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https://hu-my.sharepoint.com/personal/slkim_g_harvard_edu/Documents/Harvard/dbg/Papers/1 - iPSC-CM Quality Metrics/Revision submission/"/>
    </mc:Choice>
  </mc:AlternateContent>
  <xr:revisionPtr revIDLastSave="30" documentId="8_{9BAC06DA-437C-4806-AF69-4A2A648C2F37}" xr6:coauthVersionLast="47" xr6:coauthVersionMax="47" xr10:uidLastSave="{B5223C55-6E21-428D-B259-B87F69347FD2}"/>
  <bookViews>
    <workbookView xWindow="19095" yWindow="0" windowWidth="19410" windowHeight="20985" activeTab="2" xr2:uid="{00000000-000D-0000-FFFF-FFFF00000000}"/>
  </bookViews>
  <sheets>
    <sheet name="Cytosolic" sheetId="1" r:id="rId1"/>
    <sheet name="Membrane" sheetId="4" r:id="rId2"/>
    <sheet name="Nuclear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7" roundtripDataChecksum="CsfgwsWLqN9Yv9yTZNY/6ozww+lYlW6/zG2ZbetPfx8="/>
    </ext>
  </extLst>
</workbook>
</file>

<file path=xl/calcChain.xml><?xml version="1.0" encoding="utf-8"?>
<calcChain xmlns="http://schemas.openxmlformats.org/spreadsheetml/2006/main">
  <c r="J50" i="1" l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55" i="1" l="1"/>
  <c r="K35" i="1" s="1"/>
  <c r="K14" i="1"/>
  <c r="J54" i="1"/>
  <c r="K26" i="1" s="1"/>
  <c r="J56" i="1"/>
  <c r="K41" i="1" s="1"/>
  <c r="J53" i="1"/>
  <c r="K13" i="1" s="1"/>
  <c r="K27" i="1" l="1"/>
  <c r="K4" i="1"/>
  <c r="K34" i="1"/>
  <c r="K33" i="1"/>
  <c r="O13" i="1" s="1"/>
  <c r="K3" i="1"/>
  <c r="K38" i="1"/>
  <c r="K37" i="1"/>
  <c r="K11" i="1"/>
  <c r="K31" i="1"/>
  <c r="K19" i="1"/>
  <c r="K50" i="1"/>
  <c r="K49" i="1"/>
  <c r="K25" i="1"/>
  <c r="K12" i="1"/>
  <c r="O6" i="1" s="1"/>
  <c r="K32" i="1"/>
  <c r="K30" i="1"/>
  <c r="O12" i="1" s="1"/>
  <c r="K36" i="1"/>
  <c r="O14" i="1" s="1"/>
  <c r="K28" i="1"/>
  <c r="K29" i="1"/>
  <c r="K46" i="1"/>
  <c r="K45" i="1"/>
  <c r="K44" i="1"/>
  <c r="K40" i="1"/>
  <c r="K48" i="1"/>
  <c r="K39" i="1"/>
  <c r="O15" i="1" s="1"/>
  <c r="K22" i="1"/>
  <c r="K21" i="1"/>
  <c r="K15" i="1"/>
  <c r="K20" i="1"/>
  <c r="K24" i="1"/>
  <c r="K17" i="1"/>
  <c r="K18" i="1"/>
  <c r="O8" i="1" s="1"/>
  <c r="K16" i="1"/>
  <c r="K43" i="1"/>
  <c r="K5" i="1"/>
  <c r="O3" i="1" s="1"/>
  <c r="K9" i="1"/>
  <c r="K8" i="1"/>
  <c r="K6" i="1"/>
  <c r="K47" i="1"/>
  <c r="K42" i="1"/>
  <c r="K7" i="1"/>
  <c r="K10" i="1"/>
  <c r="K23" i="1"/>
  <c r="O10" i="1" l="1"/>
  <c r="O11" i="1"/>
  <c r="O5" i="1"/>
  <c r="O18" i="1"/>
  <c r="O17" i="1"/>
  <c r="O16" i="1"/>
  <c r="O7" i="1"/>
  <c r="O9" i="1"/>
  <c r="O4" i="1"/>
</calcChain>
</file>

<file path=xl/sharedStrings.xml><?xml version="1.0" encoding="utf-8"?>
<sst xmlns="http://schemas.openxmlformats.org/spreadsheetml/2006/main" count="1842" uniqueCount="51">
  <si>
    <t>Sample</t>
  </si>
  <si>
    <t>Primary</t>
  </si>
  <si>
    <t>MW (kDa)</t>
  </si>
  <si>
    <t>Area</t>
  </si>
  <si>
    <t>Normalized Area</t>
  </si>
  <si>
    <t>Fold change</t>
  </si>
  <si>
    <t>Protein</t>
  </si>
  <si>
    <t>Averages</t>
  </si>
  <si>
    <t>veh</t>
  </si>
  <si>
    <t>wt-1</t>
  </si>
  <si>
    <t>JUP</t>
  </si>
  <si>
    <t>wt veh</t>
  </si>
  <si>
    <t>wt-2</t>
  </si>
  <si>
    <t>wt SB2</t>
  </si>
  <si>
    <t>wt-3</t>
  </si>
  <si>
    <t>PKP2 veh</t>
  </si>
  <si>
    <t>SB2</t>
  </si>
  <si>
    <t>PKP2 SB2</t>
  </si>
  <si>
    <t>CTNNB1</t>
  </si>
  <si>
    <t>PKP2-1</t>
  </si>
  <si>
    <t>PKP2-2</t>
  </si>
  <si>
    <t>PKP2-3</t>
  </si>
  <si>
    <t>Cx43</t>
  </si>
  <si>
    <t>CDH2</t>
  </si>
  <si>
    <t xml:space="preserve">veh
SB2
veh
SB2
</t>
  </si>
  <si>
    <t>GAPDH</t>
  </si>
  <si>
    <t>Average WT</t>
  </si>
  <si>
    <t>-</t>
  </si>
  <si>
    <t>Batch 1</t>
  </si>
  <si>
    <t>Batch 2</t>
  </si>
  <si>
    <t>Batch 3</t>
  </si>
  <si>
    <t>PKP2</t>
  </si>
  <si>
    <t>ATP2A2</t>
  </si>
  <si>
    <t>CX43</t>
  </si>
  <si>
    <t>Cap</t>
  </si>
  <si>
    <t>wt veh1</t>
  </si>
  <si>
    <t>Rb CTNNB1</t>
  </si>
  <si>
    <t>wt SB-1</t>
  </si>
  <si>
    <t>wt veh2</t>
  </si>
  <si>
    <t>wt SB-2</t>
  </si>
  <si>
    <t>wt veh3</t>
  </si>
  <si>
    <t>wt SB-3</t>
  </si>
  <si>
    <t>PKP2 veh1</t>
  </si>
  <si>
    <t>PKP2 veh2</t>
  </si>
  <si>
    <t>PKP2 veh3</t>
  </si>
  <si>
    <t>PKP2 SB-1</t>
  </si>
  <si>
    <t>PKP2 SB-2</t>
  </si>
  <si>
    <t>PKP2 SB-3</t>
  </si>
  <si>
    <t>Rb LMNB1</t>
  </si>
  <si>
    <t>Avg. wt</t>
  </si>
  <si>
    <t>PKP2 SB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scheme val="minor"/>
    </font>
    <font>
      <sz val="12"/>
      <color theme="1"/>
      <name val="Arial"/>
    </font>
    <font>
      <sz val="12"/>
      <name val="Calibri"/>
    </font>
    <font>
      <sz val="12"/>
      <color rgb="FF000000"/>
      <name val="Arial"/>
    </font>
    <font>
      <sz val="12"/>
      <color theme="1"/>
      <name val="Arial"/>
    </font>
    <font>
      <b/>
      <sz val="12"/>
      <color rgb="FF000000"/>
      <name val="Arial"/>
    </font>
    <font>
      <sz val="12"/>
      <color theme="1"/>
      <name val="Calibri"/>
    </font>
    <font>
      <sz val="12"/>
      <color theme="1"/>
      <name val="Calibri"/>
      <family val="2"/>
      <scheme val="major"/>
    </font>
    <font>
      <sz val="12"/>
      <color rgb="FF000000"/>
      <name val="Calibri"/>
      <family val="2"/>
      <scheme val="major"/>
    </font>
  </fonts>
  <fills count="9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  <fill>
      <patternFill patternType="solid">
        <fgColor rgb="FFEBEBEB"/>
        <bgColor rgb="FFEBEBEB"/>
      </patternFill>
    </fill>
    <fill>
      <patternFill patternType="solid">
        <fgColor rgb="FFFFFFFF"/>
        <bgColor rgb="FFFFFFFF"/>
      </patternFill>
    </fill>
    <fill>
      <patternFill patternType="solid">
        <fgColor theme="0" tint="-4.9989318521683403E-2"/>
        <bgColor rgb="FFEFEFEF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4.9989318521683403E-2"/>
        <bgColor rgb="FFEBEBEB"/>
      </patternFill>
    </fill>
    <fill>
      <patternFill patternType="solid">
        <fgColor rgb="FFF3F3F3"/>
        <bgColor rgb="FFF3F3F3"/>
      </patternFill>
    </fill>
  </fills>
  <borders count="30"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</borders>
  <cellStyleXfs count="1">
    <xf numFmtId="0" fontId="0" fillId="0" borderId="0"/>
  </cellStyleXfs>
  <cellXfs count="179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0" xfId="0" applyFont="1"/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2" borderId="5" xfId="0" applyFont="1" applyFill="1" applyBorder="1"/>
    <xf numFmtId="0" fontId="1" fillId="2" borderId="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3" borderId="5" xfId="0" applyFont="1" applyFill="1" applyBorder="1"/>
    <xf numFmtId="2" fontId="1" fillId="3" borderId="5" xfId="0" applyNumberFormat="1" applyFont="1" applyFill="1" applyBorder="1" applyAlignment="1">
      <alignment horizontal="center"/>
    </xf>
    <xf numFmtId="2" fontId="1" fillId="3" borderId="7" xfId="0" applyNumberFormat="1" applyFont="1" applyFill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3" borderId="7" xfId="0" applyNumberFormat="1" applyFont="1" applyFill="1" applyBorder="1"/>
    <xf numFmtId="0" fontId="1" fillId="2" borderId="9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0" borderId="5" xfId="0" applyFont="1" applyBorder="1"/>
    <xf numFmtId="2" fontId="1" fillId="0" borderId="10" xfId="0" applyNumberFormat="1" applyFont="1" applyBorder="1"/>
    <xf numFmtId="0" fontId="1" fillId="2" borderId="13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1" fillId="0" borderId="6" xfId="0" applyFont="1" applyBorder="1"/>
    <xf numFmtId="2" fontId="1" fillId="0" borderId="15" xfId="0" applyNumberFormat="1" applyFont="1" applyBorder="1"/>
    <xf numFmtId="0" fontId="3" fillId="2" borderId="9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3" fillId="2" borderId="13" xfId="0" applyFont="1" applyFill="1" applyBorder="1" applyAlignment="1">
      <alignment horizontal="center"/>
    </xf>
    <xf numFmtId="0" fontId="3" fillId="2" borderId="15" xfId="0" applyFont="1" applyFill="1" applyBorder="1" applyAlignment="1">
      <alignment horizontal="center"/>
    </xf>
    <xf numFmtId="0" fontId="1" fillId="4" borderId="5" xfId="0" applyFont="1" applyFill="1" applyBorder="1"/>
    <xf numFmtId="0" fontId="3" fillId="0" borderId="13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2" fontId="1" fillId="0" borderId="0" xfId="0" applyNumberFormat="1" applyFont="1"/>
    <xf numFmtId="0" fontId="1" fillId="2" borderId="17" xfId="0" applyFont="1" applyFill="1" applyBorder="1"/>
    <xf numFmtId="0" fontId="4" fillId="2" borderId="1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0" fontId="4" fillId="2" borderId="13" xfId="0" applyFont="1" applyFill="1" applyBorder="1" applyAlignment="1">
      <alignment horizontal="center"/>
    </xf>
    <xf numFmtId="0" fontId="4" fillId="2" borderId="15" xfId="0" applyFont="1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1" fillId="3" borderId="6" xfId="0" applyFont="1" applyFill="1" applyBorder="1" applyAlignment="1">
      <alignment horizontal="center" vertical="center"/>
    </xf>
    <xf numFmtId="0" fontId="2" fillId="0" borderId="11" xfId="0" applyFont="1" applyBorder="1"/>
    <xf numFmtId="0" fontId="2" fillId="0" borderId="2" xfId="0" applyFont="1" applyBorder="1"/>
    <xf numFmtId="0" fontId="1" fillId="0" borderId="13" xfId="0" applyFont="1" applyBorder="1" applyAlignment="1">
      <alignment horizontal="center" vertical="center"/>
    </xf>
    <xf numFmtId="0" fontId="2" fillId="0" borderId="14" xfId="0" applyFont="1" applyBorder="1"/>
    <xf numFmtId="0" fontId="2" fillId="0" borderId="1" xfId="0" applyFont="1" applyBorder="1"/>
    <xf numFmtId="0" fontId="1" fillId="0" borderId="6" xfId="0" applyFont="1" applyBorder="1" applyAlignment="1">
      <alignment horizontal="center" vertical="center"/>
    </xf>
    <xf numFmtId="0" fontId="1" fillId="3" borderId="4" xfId="0" applyFont="1" applyFill="1" applyBorder="1" applyAlignment="1">
      <alignment horizontal="center"/>
    </xf>
    <xf numFmtId="0" fontId="2" fillId="0" borderId="8" xfId="0" applyFont="1" applyBorder="1"/>
    <xf numFmtId="0" fontId="2" fillId="0" borderId="12" xfId="0" applyFont="1" applyBorder="1"/>
    <xf numFmtId="0" fontId="1" fillId="0" borderId="13" xfId="0" applyFont="1" applyBorder="1" applyAlignment="1">
      <alignment horizontal="center"/>
    </xf>
    <xf numFmtId="0" fontId="1" fillId="2" borderId="4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 wrapText="1"/>
    </xf>
    <xf numFmtId="0" fontId="2" fillId="0" borderId="16" xfId="0" applyFont="1" applyBorder="1"/>
    <xf numFmtId="0" fontId="1" fillId="4" borderId="4" xfId="0" applyFont="1" applyFill="1" applyBorder="1" applyAlignment="1">
      <alignment horizontal="center" vertical="center"/>
    </xf>
    <xf numFmtId="0" fontId="6" fillId="0" borderId="16" xfId="0" applyFont="1" applyBorder="1"/>
    <xf numFmtId="0" fontId="1" fillId="0" borderId="16" xfId="0" applyFont="1" applyBorder="1"/>
    <xf numFmtId="0" fontId="1" fillId="0" borderId="16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/>
    <xf numFmtId="0" fontId="6" fillId="0" borderId="12" xfId="0" applyFont="1" applyBorder="1"/>
    <xf numFmtId="0" fontId="1" fillId="0" borderId="12" xfId="0" applyFont="1" applyBorder="1"/>
    <xf numFmtId="0" fontId="1" fillId="0" borderId="18" xfId="0" applyFont="1" applyBorder="1" applyAlignment="1">
      <alignment horizontal="center"/>
    </xf>
    <xf numFmtId="0" fontId="1" fillId="0" borderId="18" xfId="0" applyFont="1" applyBorder="1"/>
    <xf numFmtId="0" fontId="1" fillId="5" borderId="19" xfId="0" applyFont="1" applyFill="1" applyBorder="1"/>
    <xf numFmtId="0" fontId="3" fillId="5" borderId="19" xfId="0" applyFont="1" applyFill="1" applyBorder="1" applyAlignment="1">
      <alignment horizontal="center"/>
    </xf>
    <xf numFmtId="0" fontId="8" fillId="6" borderId="19" xfId="0" applyFont="1" applyFill="1" applyBorder="1" applyAlignment="1">
      <alignment horizontal="center"/>
    </xf>
    <xf numFmtId="0" fontId="1" fillId="3" borderId="16" xfId="0" applyFont="1" applyFill="1" applyBorder="1" applyAlignment="1">
      <alignment horizontal="center" vertical="center"/>
    </xf>
    <xf numFmtId="0" fontId="1" fillId="3" borderId="16" xfId="0" applyFont="1" applyFill="1" applyBorder="1" applyAlignment="1">
      <alignment horizontal="center"/>
    </xf>
    <xf numFmtId="0" fontId="1" fillId="3" borderId="12" xfId="0" applyFont="1" applyFill="1" applyBorder="1"/>
    <xf numFmtId="2" fontId="1" fillId="3" borderId="12" xfId="0" applyNumberFormat="1" applyFont="1" applyFill="1" applyBorder="1" applyAlignment="1">
      <alignment horizontal="center"/>
    </xf>
    <xf numFmtId="2" fontId="1" fillId="3" borderId="18" xfId="0" applyNumberFormat="1" applyFont="1" applyFill="1" applyBorder="1" applyAlignment="1">
      <alignment horizontal="center"/>
    </xf>
    <xf numFmtId="2" fontId="6" fillId="0" borderId="0" xfId="0" applyNumberFormat="1" applyFont="1"/>
    <xf numFmtId="0" fontId="8" fillId="5" borderId="19" xfId="0" applyFont="1" applyFill="1" applyBorder="1" applyAlignment="1">
      <alignment horizontal="center"/>
    </xf>
    <xf numFmtId="0" fontId="1" fillId="0" borderId="16" xfId="0" applyFont="1" applyBorder="1" applyAlignment="1">
      <alignment horizontal="center" vertical="center"/>
    </xf>
    <xf numFmtId="2" fontId="1" fillId="0" borderId="18" xfId="0" applyNumberFormat="1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2" fontId="1" fillId="0" borderId="12" xfId="0" applyNumberFormat="1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8" fillId="0" borderId="17" xfId="0" applyFont="1" applyBorder="1" applyAlignment="1">
      <alignment horizontal="center"/>
    </xf>
    <xf numFmtId="0" fontId="1" fillId="7" borderId="19" xfId="0" applyFont="1" applyFill="1" applyBorder="1"/>
    <xf numFmtId="0" fontId="1" fillId="4" borderId="16" xfId="0" applyFont="1" applyFill="1" applyBorder="1" applyAlignment="1">
      <alignment horizontal="center" vertical="center"/>
    </xf>
    <xf numFmtId="0" fontId="3" fillId="0" borderId="18" xfId="0" applyFont="1" applyBorder="1" applyAlignment="1">
      <alignment horizontal="center"/>
    </xf>
    <xf numFmtId="0" fontId="8" fillId="0" borderId="19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1" fillId="2" borderId="16" xfId="0" applyFont="1" applyFill="1" applyBorder="1" applyAlignment="1">
      <alignment horizontal="center" wrapText="1"/>
    </xf>
    <xf numFmtId="0" fontId="1" fillId="2" borderId="12" xfId="0" applyFont="1" applyFill="1" applyBorder="1"/>
    <xf numFmtId="0" fontId="1" fillId="2" borderId="12" xfId="0" applyFont="1" applyFill="1" applyBorder="1" applyAlignment="1">
      <alignment horizontal="center"/>
    </xf>
    <xf numFmtId="0" fontId="7" fillId="2" borderId="18" xfId="0" applyFont="1" applyFill="1" applyBorder="1" applyAlignment="1">
      <alignment horizontal="center"/>
    </xf>
    <xf numFmtId="2" fontId="1" fillId="8" borderId="18" xfId="0" applyNumberFormat="1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0" fontId="1" fillId="0" borderId="16" xfId="0" applyFont="1" applyBorder="1" applyAlignment="1">
      <alignment horizontal="center" wrapText="1"/>
    </xf>
    <xf numFmtId="0" fontId="3" fillId="0" borderId="12" xfId="0" applyFont="1" applyBorder="1" applyAlignment="1">
      <alignment horizontal="center"/>
    </xf>
    <xf numFmtId="0" fontId="1" fillId="2" borderId="13" xfId="0" applyFont="1" applyFill="1" applyBorder="1" applyAlignment="1">
      <alignment horizontal="center" vertical="center"/>
    </xf>
    <xf numFmtId="0" fontId="1" fillId="3" borderId="13" xfId="0" applyFont="1" applyFill="1" applyBorder="1" applyAlignment="1">
      <alignment horizontal="center" vertical="center"/>
    </xf>
    <xf numFmtId="0" fontId="1" fillId="3" borderId="17" xfId="0" applyFont="1" applyFill="1" applyBorder="1" applyAlignment="1">
      <alignment horizontal="center" vertical="center"/>
    </xf>
    <xf numFmtId="0" fontId="1" fillId="3" borderId="13" xfId="0" applyFont="1" applyFill="1" applyBorder="1" applyAlignment="1">
      <alignment horizontal="center"/>
    </xf>
    <xf numFmtId="0" fontId="1" fillId="0" borderId="17" xfId="0" applyFont="1" applyBorder="1" applyAlignment="1">
      <alignment horizontal="center" vertical="center"/>
    </xf>
    <xf numFmtId="0" fontId="1" fillId="4" borderId="13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 wrapText="1"/>
    </xf>
    <xf numFmtId="0" fontId="1" fillId="3" borderId="1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1" fillId="3" borderId="12" xfId="0" applyFont="1" applyFill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3" borderId="12" xfId="0" applyFont="1" applyFill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4" borderId="12" xfId="0" applyFont="1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 vertical="center" wrapText="1"/>
    </xf>
    <xf numFmtId="0" fontId="1" fillId="2" borderId="12" xfId="0" applyFont="1" applyFill="1" applyBorder="1" applyAlignment="1">
      <alignment horizontal="center" vertical="center" wrapText="1"/>
    </xf>
    <xf numFmtId="0" fontId="1" fillId="2" borderId="17" xfId="0" applyFont="1" applyFill="1" applyBorder="1" applyAlignment="1">
      <alignment horizontal="center" vertical="center"/>
    </xf>
    <xf numFmtId="0" fontId="1" fillId="4" borderId="17" xfId="0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4" borderId="11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3" borderId="17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4" borderId="17" xfId="0" applyFont="1" applyFill="1" applyBorder="1" applyAlignment="1">
      <alignment horizontal="left" vertical="center"/>
    </xf>
    <xf numFmtId="0" fontId="1" fillId="4" borderId="11" xfId="0" applyFont="1" applyFill="1" applyBorder="1" applyAlignment="1">
      <alignment horizontal="left" vertical="center"/>
    </xf>
    <xf numFmtId="0" fontId="1" fillId="4" borderId="2" xfId="0" applyFont="1" applyFill="1" applyBorder="1" applyAlignment="1">
      <alignment horizontal="left" vertical="center"/>
    </xf>
    <xf numFmtId="2" fontId="1" fillId="0" borderId="15" xfId="0" applyNumberFormat="1" applyFont="1" applyBorder="1" applyAlignment="1">
      <alignment horizontal="center" vertical="center"/>
    </xf>
    <xf numFmtId="2" fontId="1" fillId="0" borderId="17" xfId="0" applyNumberFormat="1" applyFont="1" applyBorder="1" applyAlignment="1">
      <alignment horizontal="center" vertical="center"/>
    </xf>
    <xf numFmtId="0" fontId="1" fillId="0" borderId="17" xfId="0" applyFont="1" applyBorder="1" applyAlignment="1">
      <alignment vertical="center"/>
    </xf>
    <xf numFmtId="0" fontId="1" fillId="0" borderId="1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2" borderId="13" xfId="0" applyFont="1" applyFill="1" applyBorder="1" applyAlignment="1">
      <alignment horizontal="center" wrapText="1"/>
    </xf>
    <xf numFmtId="0" fontId="1" fillId="2" borderId="12" xfId="0" applyFont="1" applyFill="1" applyBorder="1" applyAlignment="1">
      <alignment horizontal="center" wrapText="1"/>
    </xf>
    <xf numFmtId="0" fontId="1" fillId="0" borderId="13" xfId="0" applyFont="1" applyBorder="1" applyAlignment="1">
      <alignment horizontal="center" wrapText="1"/>
    </xf>
    <xf numFmtId="0" fontId="1" fillId="0" borderId="12" xfId="0" applyFont="1" applyBorder="1" applyAlignment="1">
      <alignment horizontal="center" wrapText="1"/>
    </xf>
    <xf numFmtId="0" fontId="1" fillId="0" borderId="2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5" borderId="23" xfId="0" applyFont="1" applyFill="1" applyBorder="1" applyAlignment="1">
      <alignment horizontal="center"/>
    </xf>
    <xf numFmtId="0" fontId="1" fillId="5" borderId="24" xfId="0" applyFont="1" applyFill="1" applyBorder="1" applyAlignment="1">
      <alignment horizontal="center"/>
    </xf>
    <xf numFmtId="0" fontId="1" fillId="5" borderId="25" xfId="0" applyFont="1" applyFill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7" borderId="23" xfId="0" applyFont="1" applyFill="1" applyBorder="1" applyAlignment="1">
      <alignment horizontal="center"/>
    </xf>
    <xf numFmtId="0" fontId="1" fillId="7" borderId="24" xfId="0" applyFont="1" applyFill="1" applyBorder="1" applyAlignment="1">
      <alignment horizontal="center"/>
    </xf>
    <xf numFmtId="0" fontId="1" fillId="7" borderId="25" xfId="0" applyFont="1" applyFill="1" applyBorder="1" applyAlignment="1">
      <alignment horizontal="center"/>
    </xf>
    <xf numFmtId="0" fontId="1" fillId="4" borderId="28" xfId="0" applyFont="1" applyFill="1" applyBorder="1" applyAlignment="1">
      <alignment horizontal="left" vertical="center"/>
    </xf>
    <xf numFmtId="0" fontId="1" fillId="4" borderId="27" xfId="0" applyFont="1" applyFill="1" applyBorder="1" applyAlignment="1">
      <alignment horizontal="center" vertical="center"/>
    </xf>
    <xf numFmtId="0" fontId="1" fillId="4" borderId="26" xfId="0" applyFont="1" applyFill="1" applyBorder="1" applyAlignment="1">
      <alignment horizontal="center" vertical="center"/>
    </xf>
    <xf numFmtId="0" fontId="1" fillId="4" borderId="29" xfId="0" applyFont="1" applyFill="1" applyBorder="1" applyAlignment="1">
      <alignment horizontal="left" vertical="center"/>
    </xf>
    <xf numFmtId="0" fontId="1" fillId="4" borderId="23" xfId="0" applyFont="1" applyFill="1" applyBorder="1" applyAlignment="1">
      <alignment horizontal="left" vertical="center"/>
    </xf>
    <xf numFmtId="0" fontId="1" fillId="4" borderId="24" xfId="0" applyFont="1" applyFill="1" applyBorder="1" applyAlignment="1">
      <alignment horizontal="left" vertical="center"/>
    </xf>
    <xf numFmtId="0" fontId="1" fillId="4" borderId="25" xfId="0" applyFont="1" applyFill="1" applyBorder="1" applyAlignment="1">
      <alignment horizontal="left" vertical="center"/>
    </xf>
    <xf numFmtId="0" fontId="1" fillId="4" borderId="23" xfId="0" applyFont="1" applyFill="1" applyBorder="1" applyAlignment="1">
      <alignment horizontal="center" vertical="center"/>
    </xf>
    <xf numFmtId="0" fontId="1" fillId="4" borderId="24" xfId="0" applyFont="1" applyFill="1" applyBorder="1" applyAlignment="1">
      <alignment horizontal="center" vertical="center"/>
    </xf>
    <xf numFmtId="0" fontId="1" fillId="4" borderId="25" xfId="0" applyFont="1" applyFill="1" applyBorder="1" applyAlignment="1">
      <alignment horizontal="center" vertical="center"/>
    </xf>
    <xf numFmtId="0" fontId="1" fillId="2" borderId="27" xfId="0" applyFont="1" applyFill="1" applyBorder="1" applyAlignment="1">
      <alignment horizontal="center" wrapText="1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037"/>
  <sheetViews>
    <sheetView topLeftCell="A118" zoomScale="70" zoomScaleNormal="70" workbookViewId="0">
      <selection activeCell="N173" sqref="N173"/>
    </sheetView>
  </sheetViews>
  <sheetFormatPr defaultColWidth="11.25" defaultRowHeight="15" customHeight="1" x14ac:dyDescent="0.25"/>
  <cols>
    <col min="1" max="9" width="10.5" customWidth="1"/>
    <col min="10" max="10" width="15.5" customWidth="1"/>
    <col min="11" max="12" width="10.75" customWidth="1"/>
    <col min="13" max="25" width="10.5" customWidth="1"/>
  </cols>
  <sheetData>
    <row r="1" spans="1:25" ht="15" customHeight="1" x14ac:dyDescent="0.25">
      <c r="A1" t="s">
        <v>28</v>
      </c>
    </row>
    <row r="2" spans="1:25" ht="15.75" customHeight="1" x14ac:dyDescent="0.25">
      <c r="A2" s="1"/>
      <c r="B2" s="2" t="s">
        <v>0</v>
      </c>
      <c r="C2" s="2" t="s">
        <v>1</v>
      </c>
      <c r="D2" s="2" t="s">
        <v>2</v>
      </c>
      <c r="E2" s="3" t="s">
        <v>3</v>
      </c>
      <c r="F2" s="4"/>
      <c r="G2" s="1"/>
      <c r="H2" s="2"/>
      <c r="I2" s="2" t="s">
        <v>0</v>
      </c>
      <c r="J2" s="2" t="s">
        <v>4</v>
      </c>
      <c r="K2" s="5" t="s">
        <v>5</v>
      </c>
      <c r="L2" s="6"/>
      <c r="M2" s="1" t="s">
        <v>6</v>
      </c>
      <c r="N2" s="2" t="s">
        <v>0</v>
      </c>
      <c r="O2" s="3" t="s">
        <v>7</v>
      </c>
      <c r="P2" s="4"/>
      <c r="Q2" s="4"/>
      <c r="R2" s="4"/>
      <c r="S2" s="4"/>
      <c r="T2" s="4"/>
      <c r="U2" s="4"/>
      <c r="V2" s="4"/>
      <c r="W2" s="4"/>
      <c r="X2" s="4"/>
      <c r="Y2" s="4"/>
    </row>
    <row r="3" spans="1:25" ht="15.75" customHeight="1" x14ac:dyDescent="0.25">
      <c r="A3" s="60" t="s">
        <v>8</v>
      </c>
      <c r="B3" s="7" t="s">
        <v>9</v>
      </c>
      <c r="C3" s="7" t="s">
        <v>10</v>
      </c>
      <c r="D3" s="8">
        <v>73</v>
      </c>
      <c r="E3" s="9">
        <v>3748.8</v>
      </c>
      <c r="F3" s="4"/>
      <c r="G3" s="61" t="s">
        <v>10</v>
      </c>
      <c r="H3" s="49" t="s">
        <v>8</v>
      </c>
      <c r="I3" s="10" t="s">
        <v>9</v>
      </c>
      <c r="J3" s="11">
        <f t="shared" ref="J3:J14" si="0">E3/E51</f>
        <v>0.5455497991734094</v>
      </c>
      <c r="K3" s="12">
        <f t="shared" ref="K3:K14" si="1">J3/J$53</f>
        <v>0.76801323815819933</v>
      </c>
      <c r="L3" s="13"/>
      <c r="M3" s="56" t="s">
        <v>10</v>
      </c>
      <c r="N3" s="10" t="s">
        <v>11</v>
      </c>
      <c r="O3" s="14">
        <f>AVERAGE(K3:K5)</f>
        <v>0.99999999999999989</v>
      </c>
      <c r="P3" s="4"/>
      <c r="Q3" s="4"/>
      <c r="R3" s="4"/>
      <c r="S3" s="4"/>
      <c r="T3" s="4"/>
      <c r="U3" s="4"/>
      <c r="V3" s="4"/>
      <c r="W3" s="4"/>
      <c r="X3" s="4"/>
      <c r="Y3" s="4"/>
    </row>
    <row r="4" spans="1:25" ht="15.75" customHeight="1" x14ac:dyDescent="0.25">
      <c r="A4" s="57"/>
      <c r="B4" s="7" t="s">
        <v>12</v>
      </c>
      <c r="C4" s="7" t="s">
        <v>10</v>
      </c>
      <c r="D4" s="15">
        <v>74</v>
      </c>
      <c r="E4" s="17">
        <v>3480.3</v>
      </c>
      <c r="F4" s="4"/>
      <c r="G4" s="57"/>
      <c r="H4" s="50"/>
      <c r="I4" s="10" t="s">
        <v>12</v>
      </c>
      <c r="J4" s="11">
        <f t="shared" si="0"/>
        <v>0.53414061420875736</v>
      </c>
      <c r="K4" s="12">
        <f t="shared" si="1"/>
        <v>0.75195163369473028</v>
      </c>
      <c r="L4" s="13"/>
      <c r="M4" s="57"/>
      <c r="N4" s="10" t="s">
        <v>13</v>
      </c>
      <c r="O4" s="14">
        <f>AVERAGE(K6:K8)</f>
        <v>2.3635092216478477</v>
      </c>
      <c r="P4" s="4"/>
      <c r="Q4" s="4"/>
      <c r="R4" s="4"/>
      <c r="S4" s="4"/>
      <c r="T4" s="4"/>
      <c r="U4" s="4"/>
      <c r="V4" s="4"/>
      <c r="W4" s="4"/>
      <c r="X4" s="4"/>
      <c r="Y4" s="4"/>
    </row>
    <row r="5" spans="1:25" ht="15.75" customHeight="1" x14ac:dyDescent="0.25">
      <c r="A5" s="58"/>
      <c r="B5" s="7" t="s">
        <v>14</v>
      </c>
      <c r="C5" s="7" t="s">
        <v>10</v>
      </c>
      <c r="D5" s="15">
        <v>76</v>
      </c>
      <c r="E5" s="17">
        <v>6874.1</v>
      </c>
      <c r="F5" s="4"/>
      <c r="G5" s="57"/>
      <c r="H5" s="51"/>
      <c r="I5" s="10" t="s">
        <v>14</v>
      </c>
      <c r="J5" s="11">
        <f t="shared" si="0"/>
        <v>1.05132675690143</v>
      </c>
      <c r="K5" s="12">
        <f t="shared" si="1"/>
        <v>1.4800351281470698</v>
      </c>
      <c r="L5" s="13"/>
      <c r="M5" s="57"/>
      <c r="N5" s="10" t="s">
        <v>15</v>
      </c>
      <c r="O5" s="14">
        <f>AVERAGE(K9:K11)</f>
        <v>5.981138434998722</v>
      </c>
      <c r="P5" s="4"/>
      <c r="Q5" s="4"/>
      <c r="R5" s="4"/>
      <c r="S5" s="4"/>
      <c r="T5" s="4"/>
      <c r="U5" s="4"/>
      <c r="V5" s="4"/>
      <c r="W5" s="4"/>
      <c r="X5" s="4"/>
      <c r="Y5" s="4"/>
    </row>
    <row r="6" spans="1:25" ht="15.75" customHeight="1" x14ac:dyDescent="0.25">
      <c r="A6" s="60" t="s">
        <v>16</v>
      </c>
      <c r="B6" s="7" t="s">
        <v>9</v>
      </c>
      <c r="C6" s="7" t="s">
        <v>10</v>
      </c>
      <c r="D6" s="15">
        <v>77</v>
      </c>
      <c r="E6" s="17">
        <v>6365.6</v>
      </c>
      <c r="F6" s="4"/>
      <c r="G6" s="57"/>
      <c r="H6" s="49" t="s">
        <v>16</v>
      </c>
      <c r="I6" s="10" t="s">
        <v>9</v>
      </c>
      <c r="J6" s="11">
        <f t="shared" si="0"/>
        <v>1.8421646650267691</v>
      </c>
      <c r="K6" s="12">
        <f t="shared" si="1"/>
        <v>2.5933596744998719</v>
      </c>
      <c r="L6" s="13"/>
      <c r="M6" s="58"/>
      <c r="N6" s="10" t="s">
        <v>17</v>
      </c>
      <c r="O6" s="14">
        <f>AVERAGE(K12:K14)</f>
        <v>3.7862282932127158</v>
      </c>
      <c r="P6" s="4"/>
      <c r="Q6" s="4"/>
      <c r="R6" s="4"/>
      <c r="S6" s="4"/>
      <c r="T6" s="4"/>
      <c r="U6" s="4"/>
      <c r="V6" s="4"/>
      <c r="W6" s="4"/>
      <c r="X6" s="4"/>
      <c r="Y6" s="4"/>
    </row>
    <row r="7" spans="1:25" ht="15.75" customHeight="1" x14ac:dyDescent="0.25">
      <c r="A7" s="57"/>
      <c r="B7" s="7" t="s">
        <v>12</v>
      </c>
      <c r="C7" s="7" t="s">
        <v>10</v>
      </c>
      <c r="D7" s="15">
        <v>74</v>
      </c>
      <c r="E7" s="17">
        <v>4265</v>
      </c>
      <c r="F7" s="4"/>
      <c r="G7" s="57"/>
      <c r="H7" s="50"/>
      <c r="I7" s="10" t="s">
        <v>12</v>
      </c>
      <c r="J7" s="11">
        <f t="shared" si="0"/>
        <v>1.7786396430209765</v>
      </c>
      <c r="K7" s="12">
        <f t="shared" si="1"/>
        <v>2.5039305189421923</v>
      </c>
      <c r="L7" s="13"/>
      <c r="M7" s="59" t="s">
        <v>18</v>
      </c>
      <c r="N7" s="18" t="s">
        <v>11</v>
      </c>
      <c r="O7" s="19">
        <f>AVERAGE(K15:K17)</f>
        <v>1</v>
      </c>
      <c r="P7" s="4"/>
      <c r="Q7" s="4"/>
      <c r="R7" s="4"/>
      <c r="S7" s="4"/>
      <c r="T7" s="4"/>
      <c r="U7" s="4"/>
      <c r="V7" s="4"/>
      <c r="W7" s="4"/>
      <c r="X7" s="4"/>
      <c r="Y7" s="4"/>
    </row>
    <row r="8" spans="1:25" ht="15.75" customHeight="1" x14ac:dyDescent="0.25">
      <c r="A8" s="58"/>
      <c r="B8" s="7" t="s">
        <v>14</v>
      </c>
      <c r="C8" s="7" t="s">
        <v>10</v>
      </c>
      <c r="D8" s="15">
        <v>74</v>
      </c>
      <c r="E8" s="17">
        <v>5421.1</v>
      </c>
      <c r="F8" s="4"/>
      <c r="G8" s="57"/>
      <c r="H8" s="51"/>
      <c r="I8" s="10" t="s">
        <v>14</v>
      </c>
      <c r="J8" s="11">
        <f t="shared" si="0"/>
        <v>1.4158744254074385</v>
      </c>
      <c r="K8" s="12">
        <f t="shared" si="1"/>
        <v>1.9932374715014798</v>
      </c>
      <c r="L8" s="13"/>
      <c r="M8" s="53"/>
      <c r="N8" s="18" t="s">
        <v>13</v>
      </c>
      <c r="O8" s="19">
        <f>AVERAGE(K18:K20)</f>
        <v>1.6249755554773568</v>
      </c>
      <c r="P8" s="4"/>
      <c r="Q8" s="4"/>
      <c r="R8" s="4"/>
      <c r="S8" s="4"/>
      <c r="T8" s="4"/>
      <c r="U8" s="4"/>
      <c r="V8" s="4"/>
      <c r="W8" s="4"/>
      <c r="X8" s="4"/>
      <c r="Y8" s="4"/>
    </row>
    <row r="9" spans="1:25" ht="15.75" customHeight="1" x14ac:dyDescent="0.25">
      <c r="A9" s="60" t="s">
        <v>8</v>
      </c>
      <c r="B9" s="7" t="s">
        <v>19</v>
      </c>
      <c r="C9" s="7" t="s">
        <v>10</v>
      </c>
      <c r="D9" s="15">
        <v>74</v>
      </c>
      <c r="E9" s="17">
        <v>18478.8</v>
      </c>
      <c r="F9" s="4"/>
      <c r="G9" s="57"/>
      <c r="H9" s="49" t="s">
        <v>8</v>
      </c>
      <c r="I9" s="10" t="s">
        <v>19</v>
      </c>
      <c r="J9" s="11">
        <f t="shared" si="0"/>
        <v>4.9940003243067945</v>
      </c>
      <c r="K9" s="12">
        <f t="shared" si="1"/>
        <v>7.0304459212435955</v>
      </c>
      <c r="L9" s="13"/>
      <c r="M9" s="53"/>
      <c r="N9" s="18" t="s">
        <v>15</v>
      </c>
      <c r="O9" s="19">
        <f>AVERAGE(K21:K23)</f>
        <v>3.6269232298487508</v>
      </c>
      <c r="P9" s="4"/>
      <c r="Q9" s="4"/>
      <c r="R9" s="4"/>
      <c r="S9" s="4"/>
      <c r="T9" s="4"/>
      <c r="U9" s="4"/>
      <c r="V9" s="4"/>
      <c r="W9" s="4"/>
      <c r="X9" s="4"/>
      <c r="Y9" s="4"/>
    </row>
    <row r="10" spans="1:25" ht="15.75" customHeight="1" x14ac:dyDescent="0.25">
      <c r="A10" s="57"/>
      <c r="B10" s="7" t="s">
        <v>20</v>
      </c>
      <c r="C10" s="7" t="s">
        <v>10</v>
      </c>
      <c r="D10" s="15">
        <v>73</v>
      </c>
      <c r="E10" s="17">
        <v>16429.2</v>
      </c>
      <c r="F10" s="4"/>
      <c r="G10" s="57"/>
      <c r="H10" s="50"/>
      <c r="I10" s="10" t="s">
        <v>20</v>
      </c>
      <c r="J10" s="11">
        <f t="shared" si="0"/>
        <v>4.1507794143654788</v>
      </c>
      <c r="K10" s="12">
        <f t="shared" si="1"/>
        <v>5.8433777149901012</v>
      </c>
      <c r="L10" s="13"/>
      <c r="M10" s="54"/>
      <c r="N10" s="18" t="s">
        <v>17</v>
      </c>
      <c r="O10" s="19">
        <f>AVERAGE(K24:K26)</f>
        <v>1.5481607573318532</v>
      </c>
      <c r="P10" s="4"/>
      <c r="Q10" s="4"/>
      <c r="R10" s="4"/>
      <c r="S10" s="4"/>
      <c r="T10" s="4"/>
      <c r="U10" s="4"/>
      <c r="V10" s="4"/>
      <c r="W10" s="4"/>
      <c r="X10" s="4"/>
      <c r="Y10" s="4"/>
    </row>
    <row r="11" spans="1:25" ht="15.75" customHeight="1" x14ac:dyDescent="0.25">
      <c r="A11" s="58"/>
      <c r="B11" s="7" t="s">
        <v>21</v>
      </c>
      <c r="C11" s="7" t="s">
        <v>10</v>
      </c>
      <c r="D11" s="15">
        <v>73</v>
      </c>
      <c r="E11" s="17">
        <v>16204</v>
      </c>
      <c r="F11" s="4"/>
      <c r="G11" s="57"/>
      <c r="H11" s="51"/>
      <c r="I11" s="10" t="s">
        <v>21</v>
      </c>
      <c r="J11" s="11">
        <f t="shared" si="0"/>
        <v>3.6011289641531659</v>
      </c>
      <c r="K11" s="12">
        <f t="shared" si="1"/>
        <v>5.0695916687624702</v>
      </c>
      <c r="L11" s="13"/>
      <c r="M11" s="56" t="s">
        <v>22</v>
      </c>
      <c r="N11" s="10" t="s">
        <v>11</v>
      </c>
      <c r="O11" s="14">
        <f>AVERAGE(K27:K29)</f>
        <v>1</v>
      </c>
      <c r="P11" s="4"/>
      <c r="Q11" s="4"/>
      <c r="R11" s="4"/>
      <c r="S11" s="4"/>
      <c r="T11" s="4"/>
      <c r="U11" s="4"/>
      <c r="V11" s="4"/>
      <c r="W11" s="4"/>
      <c r="X11" s="4"/>
      <c r="Y11" s="4"/>
    </row>
    <row r="12" spans="1:25" ht="15.75" customHeight="1" x14ac:dyDescent="0.25">
      <c r="A12" s="60" t="s">
        <v>16</v>
      </c>
      <c r="B12" s="7" t="s">
        <v>19</v>
      </c>
      <c r="C12" s="7" t="s">
        <v>10</v>
      </c>
      <c r="D12" s="15">
        <v>75</v>
      </c>
      <c r="E12" s="17">
        <v>9443.2000000000007</v>
      </c>
      <c r="F12" s="4"/>
      <c r="G12" s="57"/>
      <c r="H12" s="49" t="s">
        <v>16</v>
      </c>
      <c r="I12" s="10" t="s">
        <v>19</v>
      </c>
      <c r="J12" s="11">
        <f t="shared" si="0"/>
        <v>3.9310631920739327</v>
      </c>
      <c r="K12" s="12">
        <f t="shared" si="1"/>
        <v>5.534065957174974</v>
      </c>
      <c r="L12" s="13"/>
      <c r="M12" s="57"/>
      <c r="N12" s="10" t="s">
        <v>13</v>
      </c>
      <c r="O12" s="14">
        <f>AVERAGE(K30:K32)</f>
        <v>2.0924187646488939</v>
      </c>
      <c r="P12" s="4"/>
      <c r="Q12" s="4"/>
      <c r="R12" s="4"/>
      <c r="S12" s="4"/>
      <c r="T12" s="4"/>
      <c r="U12" s="4"/>
      <c r="V12" s="4"/>
      <c r="W12" s="4"/>
      <c r="X12" s="4"/>
      <c r="Y12" s="4"/>
    </row>
    <row r="13" spans="1:25" ht="15.75" customHeight="1" x14ac:dyDescent="0.25">
      <c r="A13" s="57"/>
      <c r="B13" s="7" t="s">
        <v>20</v>
      </c>
      <c r="C13" s="7" t="s">
        <v>10</v>
      </c>
      <c r="D13" s="15">
        <v>74</v>
      </c>
      <c r="E13" s="17">
        <v>5075.3</v>
      </c>
      <c r="F13" s="4"/>
      <c r="G13" s="57"/>
      <c r="H13" s="50"/>
      <c r="I13" s="10" t="s">
        <v>20</v>
      </c>
      <c r="J13" s="11">
        <f t="shared" si="0"/>
        <v>1.5809918385147343</v>
      </c>
      <c r="K13" s="12">
        <f t="shared" si="1"/>
        <v>2.2256862036043592</v>
      </c>
      <c r="L13" s="13"/>
      <c r="M13" s="57"/>
      <c r="N13" s="10" t="s">
        <v>15</v>
      </c>
      <c r="O13" s="14">
        <f>AVERAGE(K33:K35)</f>
        <v>2.0780701506492525</v>
      </c>
      <c r="P13" s="4"/>
      <c r="Q13" s="4"/>
      <c r="R13" s="4"/>
      <c r="S13" s="4"/>
      <c r="T13" s="4"/>
      <c r="U13" s="4"/>
      <c r="V13" s="4"/>
      <c r="W13" s="4"/>
      <c r="X13" s="4"/>
      <c r="Y13" s="4"/>
    </row>
    <row r="14" spans="1:25" ht="15.75" customHeight="1" x14ac:dyDescent="0.25">
      <c r="A14" s="58"/>
      <c r="B14" s="7" t="s">
        <v>21</v>
      </c>
      <c r="C14" s="7" t="s">
        <v>10</v>
      </c>
      <c r="D14" s="20">
        <v>74</v>
      </c>
      <c r="E14" s="21">
        <v>9302.2000000000007</v>
      </c>
      <c r="F14" s="4"/>
      <c r="G14" s="58"/>
      <c r="H14" s="51"/>
      <c r="I14" s="10" t="s">
        <v>21</v>
      </c>
      <c r="J14" s="11">
        <f t="shared" si="0"/>
        <v>2.5564624728611869</v>
      </c>
      <c r="K14" s="12">
        <f t="shared" si="1"/>
        <v>3.5989327188588134</v>
      </c>
      <c r="L14" s="13"/>
      <c r="M14" s="58"/>
      <c r="N14" s="10" t="s">
        <v>17</v>
      </c>
      <c r="O14" s="14">
        <f>AVERAGE(K36:K38)</f>
        <v>2.3505379264531792</v>
      </c>
      <c r="P14" s="4"/>
      <c r="Q14" s="4"/>
      <c r="R14" s="4"/>
      <c r="S14" s="4"/>
      <c r="T14" s="4"/>
      <c r="U14" s="4"/>
      <c r="V14" s="4"/>
      <c r="W14" s="4"/>
      <c r="X14" s="4"/>
      <c r="Y14" s="4"/>
    </row>
    <row r="15" spans="1:25" ht="15.75" customHeight="1" x14ac:dyDescent="0.25">
      <c r="A15" s="52" t="s">
        <v>8</v>
      </c>
      <c r="B15" s="18" t="s">
        <v>9</v>
      </c>
      <c r="C15" s="18" t="s">
        <v>18</v>
      </c>
      <c r="D15" s="22">
        <v>82</v>
      </c>
      <c r="E15" s="23">
        <v>12001</v>
      </c>
      <c r="F15" s="4"/>
      <c r="G15" s="52" t="s">
        <v>18</v>
      </c>
      <c r="H15" s="55" t="s">
        <v>8</v>
      </c>
      <c r="I15" s="18" t="s">
        <v>9</v>
      </c>
      <c r="J15" s="24">
        <f t="shared" ref="J15:J26" si="2">E15/E51</f>
        <v>1.7464637056871761</v>
      </c>
      <c r="K15" s="25">
        <f t="shared" ref="K15:K26" si="3">J15/J$54</f>
        <v>1.1518956870207382</v>
      </c>
      <c r="L15" s="13"/>
      <c r="M15" s="59" t="s">
        <v>23</v>
      </c>
      <c r="N15" s="18" t="s">
        <v>11</v>
      </c>
      <c r="O15" s="19">
        <f>AVERAGE(K39:K41)</f>
        <v>0.99999999999999989</v>
      </c>
      <c r="P15" s="4"/>
      <c r="Q15" s="4"/>
      <c r="R15" s="4"/>
      <c r="S15" s="4"/>
      <c r="T15" s="4"/>
      <c r="U15" s="4"/>
      <c r="V15" s="4"/>
      <c r="W15" s="4"/>
      <c r="X15" s="4"/>
      <c r="Y15" s="4"/>
    </row>
    <row r="16" spans="1:25" ht="15.75" customHeight="1" x14ac:dyDescent="0.25">
      <c r="A16" s="53"/>
      <c r="B16" s="18" t="s">
        <v>12</v>
      </c>
      <c r="C16" s="18" t="s">
        <v>18</v>
      </c>
      <c r="D16" s="26">
        <v>81</v>
      </c>
      <c r="E16" s="28">
        <v>9681.5</v>
      </c>
      <c r="F16" s="4"/>
      <c r="G16" s="53"/>
      <c r="H16" s="50"/>
      <c r="I16" s="18" t="s">
        <v>12</v>
      </c>
      <c r="J16" s="24">
        <f t="shared" si="2"/>
        <v>1.4858725846800804</v>
      </c>
      <c r="K16" s="25">
        <f t="shared" si="3"/>
        <v>0.98002049294342164</v>
      </c>
      <c r="L16" s="13"/>
      <c r="M16" s="53"/>
      <c r="N16" s="18" t="s">
        <v>13</v>
      </c>
      <c r="O16" s="19">
        <f>AVERAGE(K42:K44)</f>
        <v>1.9349851146985921</v>
      </c>
      <c r="P16" s="4"/>
      <c r="Q16" s="4"/>
      <c r="R16" s="4"/>
      <c r="S16" s="4"/>
      <c r="T16" s="4"/>
      <c r="U16" s="4"/>
      <c r="V16" s="4"/>
      <c r="W16" s="4"/>
      <c r="X16" s="4"/>
      <c r="Y16" s="4"/>
    </row>
    <row r="17" spans="1:25" ht="15.75" customHeight="1" x14ac:dyDescent="0.25">
      <c r="A17" s="54"/>
      <c r="B17" s="18" t="s">
        <v>14</v>
      </c>
      <c r="C17" s="18" t="s">
        <v>18</v>
      </c>
      <c r="D17" s="26">
        <v>81</v>
      </c>
      <c r="E17" s="28">
        <v>8605.7000000000007</v>
      </c>
      <c r="F17" s="4"/>
      <c r="G17" s="53"/>
      <c r="H17" s="51"/>
      <c r="I17" s="18" t="s">
        <v>14</v>
      </c>
      <c r="J17" s="24">
        <f t="shared" si="2"/>
        <v>1.3161581402462339</v>
      </c>
      <c r="K17" s="25">
        <f t="shared" si="3"/>
        <v>0.86808382003583995</v>
      </c>
      <c r="L17" s="13"/>
      <c r="M17" s="53"/>
      <c r="N17" s="18" t="s">
        <v>15</v>
      </c>
      <c r="O17" s="19">
        <f>AVERAGE(K45:K47)</f>
        <v>1.3931215507765415</v>
      </c>
      <c r="P17" s="4"/>
      <c r="Q17" s="4"/>
      <c r="R17" s="4"/>
      <c r="S17" s="4"/>
      <c r="T17" s="4"/>
      <c r="U17" s="4"/>
      <c r="V17" s="4"/>
      <c r="W17" s="4"/>
      <c r="X17" s="4"/>
      <c r="Y17" s="4"/>
    </row>
    <row r="18" spans="1:25" ht="15.75" customHeight="1" x14ac:dyDescent="0.25">
      <c r="A18" s="52" t="s">
        <v>16</v>
      </c>
      <c r="B18" s="18" t="s">
        <v>9</v>
      </c>
      <c r="C18" s="18" t="s">
        <v>18</v>
      </c>
      <c r="D18" s="26">
        <v>81</v>
      </c>
      <c r="E18" s="28">
        <v>6725</v>
      </c>
      <c r="F18" s="4"/>
      <c r="G18" s="53"/>
      <c r="H18" s="55" t="s">
        <v>16</v>
      </c>
      <c r="I18" s="18" t="s">
        <v>9</v>
      </c>
      <c r="J18" s="24">
        <f t="shared" si="2"/>
        <v>1.9461727680509333</v>
      </c>
      <c r="K18" s="25">
        <f t="shared" si="3"/>
        <v>1.2836155772461424</v>
      </c>
      <c r="L18" s="13"/>
      <c r="M18" s="54"/>
      <c r="N18" s="29" t="s">
        <v>17</v>
      </c>
      <c r="O18" s="30">
        <f>AVERAGE(K48:K50)</f>
        <v>1.9504660233436624</v>
      </c>
      <c r="P18" s="4"/>
      <c r="Q18" s="4"/>
      <c r="R18" s="4"/>
      <c r="S18" s="4"/>
      <c r="T18" s="4"/>
      <c r="U18" s="4"/>
      <c r="V18" s="4"/>
      <c r="W18" s="4"/>
      <c r="X18" s="4"/>
      <c r="Y18" s="4"/>
    </row>
    <row r="19" spans="1:25" ht="15.75" customHeight="1" x14ac:dyDescent="0.25">
      <c r="A19" s="53"/>
      <c r="B19" s="18" t="s">
        <v>12</v>
      </c>
      <c r="C19" s="18" t="s">
        <v>18</v>
      </c>
      <c r="D19" s="26">
        <v>81</v>
      </c>
      <c r="E19" s="28">
        <v>7997.9</v>
      </c>
      <c r="F19" s="4"/>
      <c r="G19" s="53"/>
      <c r="H19" s="50"/>
      <c r="I19" s="18" t="s">
        <v>12</v>
      </c>
      <c r="J19" s="24">
        <f t="shared" si="2"/>
        <v>3.3353767880228529</v>
      </c>
      <c r="K19" s="25">
        <f t="shared" si="3"/>
        <v>2.1998774576313935</v>
      </c>
      <c r="L19" s="13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</row>
    <row r="20" spans="1:25" ht="15.75" customHeight="1" x14ac:dyDescent="0.25">
      <c r="A20" s="54"/>
      <c r="B20" s="18" t="s">
        <v>14</v>
      </c>
      <c r="C20" s="18" t="s">
        <v>18</v>
      </c>
      <c r="D20" s="26">
        <v>82</v>
      </c>
      <c r="E20" s="28">
        <v>8077.4</v>
      </c>
      <c r="F20" s="4"/>
      <c r="G20" s="53"/>
      <c r="H20" s="51"/>
      <c r="I20" s="18" t="s">
        <v>14</v>
      </c>
      <c r="J20" s="24">
        <f t="shared" si="2"/>
        <v>2.1096427078980358</v>
      </c>
      <c r="K20" s="25">
        <f t="shared" si="3"/>
        <v>1.3914336315545353</v>
      </c>
      <c r="L20" s="13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</row>
    <row r="21" spans="1:25" ht="15.75" customHeight="1" x14ac:dyDescent="0.25">
      <c r="A21" s="52" t="s">
        <v>8</v>
      </c>
      <c r="B21" s="18" t="s">
        <v>19</v>
      </c>
      <c r="C21" s="18" t="s">
        <v>18</v>
      </c>
      <c r="D21" s="26">
        <v>82</v>
      </c>
      <c r="E21" s="28">
        <v>19632.7</v>
      </c>
      <c r="F21" s="4"/>
      <c r="G21" s="53"/>
      <c r="H21" s="55" t="s">
        <v>8</v>
      </c>
      <c r="I21" s="18" t="s">
        <v>19</v>
      </c>
      <c r="J21" s="24">
        <f t="shared" si="2"/>
        <v>5.3058483325225669</v>
      </c>
      <c r="K21" s="25">
        <f t="shared" si="3"/>
        <v>3.4995195092325919</v>
      </c>
      <c r="L21" s="13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</row>
    <row r="22" spans="1:25" ht="15.75" customHeight="1" x14ac:dyDescent="0.25">
      <c r="A22" s="53"/>
      <c r="B22" s="18" t="s">
        <v>20</v>
      </c>
      <c r="C22" s="18" t="s">
        <v>18</v>
      </c>
      <c r="D22" s="26">
        <v>82</v>
      </c>
      <c r="E22" s="28">
        <v>24544.5</v>
      </c>
      <c r="F22" s="4"/>
      <c r="G22" s="53"/>
      <c r="H22" s="50"/>
      <c r="I22" s="18" t="s">
        <v>20</v>
      </c>
      <c r="J22" s="24">
        <f t="shared" si="2"/>
        <v>6.2010813268992697</v>
      </c>
      <c r="K22" s="25">
        <f t="shared" si="3"/>
        <v>4.0899784015320089</v>
      </c>
      <c r="L22" s="13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</row>
    <row r="23" spans="1:25" ht="15.75" customHeight="1" x14ac:dyDescent="0.25">
      <c r="A23" s="54"/>
      <c r="B23" s="18" t="s">
        <v>21</v>
      </c>
      <c r="C23" s="18" t="s">
        <v>18</v>
      </c>
      <c r="D23" s="26">
        <v>84</v>
      </c>
      <c r="E23" s="28">
        <v>22454</v>
      </c>
      <c r="F23" s="4"/>
      <c r="G23" s="53"/>
      <c r="H23" s="51"/>
      <c r="I23" s="18" t="s">
        <v>21</v>
      </c>
      <c r="J23" s="24">
        <f t="shared" si="2"/>
        <v>4.9901104518078983</v>
      </c>
      <c r="K23" s="25">
        <f t="shared" si="3"/>
        <v>3.2912717787816508</v>
      </c>
      <c r="L23" s="13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</row>
    <row r="24" spans="1:25" ht="15.75" customHeight="1" x14ac:dyDescent="0.25">
      <c r="A24" s="52" t="s">
        <v>16</v>
      </c>
      <c r="B24" s="18" t="s">
        <v>19</v>
      </c>
      <c r="C24" s="18" t="s">
        <v>18</v>
      </c>
      <c r="D24" s="26">
        <v>81</v>
      </c>
      <c r="E24" s="28">
        <v>7592.1</v>
      </c>
      <c r="F24" s="4"/>
      <c r="G24" s="53"/>
      <c r="H24" s="55" t="s">
        <v>16</v>
      </c>
      <c r="I24" s="18" t="s">
        <v>19</v>
      </c>
      <c r="J24" s="24">
        <f t="shared" si="2"/>
        <v>3.1604778952626762</v>
      </c>
      <c r="K24" s="25">
        <f t="shared" si="3"/>
        <v>2.0845213356695687</v>
      </c>
      <c r="L24" s="13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</row>
    <row r="25" spans="1:25" ht="15.75" customHeight="1" x14ac:dyDescent="0.25">
      <c r="A25" s="53"/>
      <c r="B25" s="18" t="s">
        <v>20</v>
      </c>
      <c r="C25" s="18" t="s">
        <v>18</v>
      </c>
      <c r="D25" s="26">
        <v>81</v>
      </c>
      <c r="E25" s="28">
        <v>6797</v>
      </c>
      <c r="F25" s="4"/>
      <c r="G25" s="53"/>
      <c r="H25" s="50"/>
      <c r="I25" s="18" t="s">
        <v>20</v>
      </c>
      <c r="J25" s="24">
        <f t="shared" si="2"/>
        <v>2.1173135630178805</v>
      </c>
      <c r="K25" s="25">
        <f t="shared" si="3"/>
        <v>1.3964930123475838</v>
      </c>
      <c r="L25" s="13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</row>
    <row r="26" spans="1:25" ht="15.75" customHeight="1" x14ac:dyDescent="0.25">
      <c r="A26" s="54"/>
      <c r="B26" s="18" t="s">
        <v>21</v>
      </c>
      <c r="C26" s="18" t="s">
        <v>18</v>
      </c>
      <c r="D26" s="26">
        <v>81</v>
      </c>
      <c r="E26" s="28">
        <v>6418.7</v>
      </c>
      <c r="F26" s="4"/>
      <c r="G26" s="54"/>
      <c r="H26" s="51"/>
      <c r="I26" s="18" t="s">
        <v>21</v>
      </c>
      <c r="J26" s="24">
        <f t="shared" si="2"/>
        <v>1.7640091241377416</v>
      </c>
      <c r="K26" s="25">
        <f t="shared" si="3"/>
        <v>1.1634679239784071</v>
      </c>
      <c r="L26" s="13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</row>
    <row r="27" spans="1:25" ht="15.75" customHeight="1" x14ac:dyDescent="0.25">
      <c r="A27" s="61" t="s">
        <v>8</v>
      </c>
      <c r="B27" s="10" t="s">
        <v>9</v>
      </c>
      <c r="C27" s="10" t="s">
        <v>22</v>
      </c>
      <c r="D27" s="31">
        <v>50</v>
      </c>
      <c r="E27" s="33">
        <v>108866.1</v>
      </c>
      <c r="F27" s="4"/>
      <c r="G27" s="61" t="s">
        <v>22</v>
      </c>
      <c r="H27" s="49" t="s">
        <v>8</v>
      </c>
      <c r="I27" s="10" t="s">
        <v>9</v>
      </c>
      <c r="J27" s="11">
        <f t="shared" ref="J27:J38" si="4">E27/E51</f>
        <v>15.842904127131963</v>
      </c>
      <c r="K27" s="12">
        <f t="shared" ref="K27:K38" si="5">J27/J$55</f>
        <v>0.88843487697909762</v>
      </c>
      <c r="L27" s="13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</row>
    <row r="28" spans="1:25" ht="15.75" customHeight="1" x14ac:dyDescent="0.25">
      <c r="A28" s="57"/>
      <c r="B28" s="10" t="s">
        <v>12</v>
      </c>
      <c r="C28" s="10" t="s">
        <v>22</v>
      </c>
      <c r="D28" s="31">
        <v>50</v>
      </c>
      <c r="E28" s="33">
        <v>124092.2</v>
      </c>
      <c r="F28" s="4"/>
      <c r="G28" s="57"/>
      <c r="H28" s="50"/>
      <c r="I28" s="10" t="s">
        <v>12</v>
      </c>
      <c r="J28" s="11">
        <f t="shared" si="4"/>
        <v>19.045106435225687</v>
      </c>
      <c r="K28" s="12">
        <f t="shared" si="5"/>
        <v>1.0680072704509032</v>
      </c>
      <c r="L28" s="13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</row>
    <row r="29" spans="1:25" ht="15.75" customHeight="1" x14ac:dyDescent="0.25">
      <c r="A29" s="58"/>
      <c r="B29" s="10" t="s">
        <v>14</v>
      </c>
      <c r="C29" s="10" t="s">
        <v>22</v>
      </c>
      <c r="D29" s="31">
        <v>50</v>
      </c>
      <c r="E29" s="33">
        <v>121675.7</v>
      </c>
      <c r="F29" s="4"/>
      <c r="G29" s="57"/>
      <c r="H29" s="51"/>
      <c r="I29" s="10" t="s">
        <v>14</v>
      </c>
      <c r="J29" s="11">
        <f t="shared" si="4"/>
        <v>18.609115240498586</v>
      </c>
      <c r="K29" s="12">
        <f t="shared" si="5"/>
        <v>1.0435578525699996</v>
      </c>
      <c r="L29" s="13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</row>
    <row r="30" spans="1:25" ht="15.75" customHeight="1" x14ac:dyDescent="0.25">
      <c r="A30" s="61" t="s">
        <v>16</v>
      </c>
      <c r="B30" s="10" t="s">
        <v>9</v>
      </c>
      <c r="C30" s="10" t="s">
        <v>22</v>
      </c>
      <c r="D30" s="31">
        <v>50</v>
      </c>
      <c r="E30" s="33">
        <v>117119.4</v>
      </c>
      <c r="F30" s="4"/>
      <c r="G30" s="57"/>
      <c r="H30" s="49" t="s">
        <v>16</v>
      </c>
      <c r="I30" s="10" t="s">
        <v>9</v>
      </c>
      <c r="J30" s="11">
        <f t="shared" si="4"/>
        <v>33.893618868470554</v>
      </c>
      <c r="K30" s="12">
        <f t="shared" si="5"/>
        <v>1.9006788697418746</v>
      </c>
      <c r="L30" s="13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</row>
    <row r="31" spans="1:25" ht="15.75" customHeight="1" x14ac:dyDescent="0.25">
      <c r="A31" s="57"/>
      <c r="B31" s="10" t="s">
        <v>12</v>
      </c>
      <c r="C31" s="10" t="s">
        <v>22</v>
      </c>
      <c r="D31" s="31">
        <v>50</v>
      </c>
      <c r="E31" s="33">
        <v>113551.8</v>
      </c>
      <c r="F31" s="4"/>
      <c r="G31" s="57"/>
      <c r="H31" s="50"/>
      <c r="I31" s="10" t="s">
        <v>12</v>
      </c>
      <c r="J31" s="11">
        <f t="shared" si="4"/>
        <v>47.35468534968097</v>
      </c>
      <c r="K31" s="12">
        <f t="shared" si="5"/>
        <v>2.6555455815059519</v>
      </c>
      <c r="L31" s="13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</row>
    <row r="32" spans="1:25" ht="15.75" customHeight="1" x14ac:dyDescent="0.25">
      <c r="A32" s="58"/>
      <c r="B32" s="10" t="s">
        <v>14</v>
      </c>
      <c r="C32" s="10" t="s">
        <v>22</v>
      </c>
      <c r="D32" s="31">
        <v>50</v>
      </c>
      <c r="E32" s="33">
        <v>117506.2</v>
      </c>
      <c r="F32" s="4"/>
      <c r="G32" s="57"/>
      <c r="H32" s="51"/>
      <c r="I32" s="10" t="s">
        <v>14</v>
      </c>
      <c r="J32" s="11">
        <f t="shared" si="4"/>
        <v>30.69008566652737</v>
      </c>
      <c r="K32" s="12">
        <f t="shared" si="5"/>
        <v>1.7210318426988547</v>
      </c>
      <c r="L32" s="13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</row>
    <row r="33" spans="1:25" ht="15.75" customHeight="1" x14ac:dyDescent="0.25">
      <c r="A33" s="61" t="s">
        <v>8</v>
      </c>
      <c r="B33" s="10" t="s">
        <v>19</v>
      </c>
      <c r="C33" s="10" t="s">
        <v>22</v>
      </c>
      <c r="D33" s="31">
        <v>50</v>
      </c>
      <c r="E33" s="33">
        <v>144303.9</v>
      </c>
      <c r="F33" s="4"/>
      <c r="G33" s="57"/>
      <c r="H33" s="49" t="s">
        <v>8</v>
      </c>
      <c r="I33" s="10" t="s">
        <v>19</v>
      </c>
      <c r="J33" s="11">
        <f t="shared" si="4"/>
        <v>38.998946002918764</v>
      </c>
      <c r="K33" s="12">
        <f t="shared" si="5"/>
        <v>2.1869742767098299</v>
      </c>
      <c r="L33" s="13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</row>
    <row r="34" spans="1:25" ht="15.75" customHeight="1" x14ac:dyDescent="0.25">
      <c r="A34" s="57"/>
      <c r="B34" s="10" t="s">
        <v>20</v>
      </c>
      <c r="C34" s="10" t="s">
        <v>22</v>
      </c>
      <c r="D34" s="31">
        <v>50</v>
      </c>
      <c r="E34" s="33">
        <v>147103.79999999999</v>
      </c>
      <c r="F34" s="4"/>
      <c r="G34" s="57"/>
      <c r="H34" s="50"/>
      <c r="I34" s="10" t="s">
        <v>20</v>
      </c>
      <c r="J34" s="11">
        <f t="shared" si="4"/>
        <v>37.165256057199159</v>
      </c>
      <c r="K34" s="12">
        <f t="shared" si="5"/>
        <v>2.08414501710753</v>
      </c>
      <c r="L34" s="13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</row>
    <row r="35" spans="1:25" ht="15.75" customHeight="1" x14ac:dyDescent="0.25">
      <c r="A35" s="58"/>
      <c r="B35" s="10" t="s">
        <v>21</v>
      </c>
      <c r="C35" s="10" t="s">
        <v>22</v>
      </c>
      <c r="D35" s="31">
        <v>50</v>
      </c>
      <c r="E35" s="33">
        <v>157519.1</v>
      </c>
      <c r="F35" s="4"/>
      <c r="G35" s="57"/>
      <c r="H35" s="51"/>
      <c r="I35" s="10" t="s">
        <v>21</v>
      </c>
      <c r="J35" s="11">
        <f t="shared" si="4"/>
        <v>35.006578216325536</v>
      </c>
      <c r="K35" s="12">
        <f t="shared" si="5"/>
        <v>1.9630911581303974</v>
      </c>
      <c r="L35" s="13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</row>
    <row r="36" spans="1:25" ht="15.75" customHeight="1" x14ac:dyDescent="0.25">
      <c r="A36" s="61" t="s">
        <v>16</v>
      </c>
      <c r="B36" s="10" t="s">
        <v>19</v>
      </c>
      <c r="C36" s="10" t="s">
        <v>22</v>
      </c>
      <c r="D36" s="31">
        <v>50</v>
      </c>
      <c r="E36" s="33">
        <v>125737.7</v>
      </c>
      <c r="F36" s="4"/>
      <c r="G36" s="57"/>
      <c r="H36" s="49" t="s">
        <v>16</v>
      </c>
      <c r="I36" s="10" t="s">
        <v>19</v>
      </c>
      <c r="J36" s="11">
        <f t="shared" si="4"/>
        <v>52.342727499791863</v>
      </c>
      <c r="K36" s="12">
        <f t="shared" si="5"/>
        <v>2.9352639070376338</v>
      </c>
      <c r="L36" s="13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</row>
    <row r="37" spans="1:25" ht="15.75" customHeight="1" x14ac:dyDescent="0.25">
      <c r="A37" s="57"/>
      <c r="B37" s="10" t="s">
        <v>20</v>
      </c>
      <c r="C37" s="10" t="s">
        <v>22</v>
      </c>
      <c r="D37" s="31">
        <v>50</v>
      </c>
      <c r="E37" s="33">
        <v>135171.6</v>
      </c>
      <c r="F37" s="4"/>
      <c r="G37" s="57"/>
      <c r="H37" s="50"/>
      <c r="I37" s="10" t="s">
        <v>20</v>
      </c>
      <c r="J37" s="11">
        <f t="shared" si="4"/>
        <v>42.106909226839456</v>
      </c>
      <c r="K37" s="12">
        <f t="shared" si="5"/>
        <v>2.3612619516425322</v>
      </c>
      <c r="L37" s="13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</row>
    <row r="38" spans="1:25" ht="15.75" customHeight="1" x14ac:dyDescent="0.25">
      <c r="A38" s="58"/>
      <c r="B38" s="10" t="s">
        <v>21</v>
      </c>
      <c r="C38" s="10" t="s">
        <v>22</v>
      </c>
      <c r="D38" s="34">
        <v>50</v>
      </c>
      <c r="E38" s="35">
        <v>113881.8</v>
      </c>
      <c r="F38" s="4"/>
      <c r="G38" s="58"/>
      <c r="H38" s="51"/>
      <c r="I38" s="10" t="s">
        <v>21</v>
      </c>
      <c r="J38" s="11">
        <f t="shared" si="4"/>
        <v>31.29738642921923</v>
      </c>
      <c r="K38" s="12">
        <f t="shared" si="5"/>
        <v>1.7550879206793715</v>
      </c>
      <c r="L38" s="13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</row>
    <row r="39" spans="1:25" ht="15.75" customHeight="1" x14ac:dyDescent="0.25">
      <c r="A39" s="64" t="s">
        <v>8</v>
      </c>
      <c r="B39" s="36" t="s">
        <v>9</v>
      </c>
      <c r="C39" s="36" t="s">
        <v>23</v>
      </c>
      <c r="D39" s="22">
        <v>65</v>
      </c>
      <c r="E39" s="23">
        <v>16002</v>
      </c>
      <c r="F39" s="4"/>
      <c r="G39" s="52" t="s">
        <v>23</v>
      </c>
      <c r="H39" s="55" t="s">
        <v>8</v>
      </c>
      <c r="I39" s="18" t="s">
        <v>9</v>
      </c>
      <c r="J39" s="24">
        <f t="shared" ref="J39:J50" si="6">E39/E51</f>
        <v>2.3287152919261889</v>
      </c>
      <c r="K39" s="25">
        <f t="shared" ref="K39:K50" si="7">J39/J$56</f>
        <v>0.90401935830290225</v>
      </c>
      <c r="L39" s="13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</row>
    <row r="40" spans="1:25" ht="15.75" customHeight="1" x14ac:dyDescent="0.25">
      <c r="A40" s="57"/>
      <c r="B40" s="36" t="s">
        <v>12</v>
      </c>
      <c r="C40" s="36" t="s">
        <v>23</v>
      </c>
      <c r="D40" s="26">
        <v>66</v>
      </c>
      <c r="E40" s="28">
        <v>18285.7</v>
      </c>
      <c r="F40" s="4"/>
      <c r="G40" s="53"/>
      <c r="H40" s="50"/>
      <c r="I40" s="18" t="s">
        <v>12</v>
      </c>
      <c r="J40" s="24">
        <f t="shared" si="6"/>
        <v>2.8064060653498473</v>
      </c>
      <c r="K40" s="25">
        <f t="shared" si="7"/>
        <v>1.0894613949292331</v>
      </c>
      <c r="L40" s="13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</row>
    <row r="41" spans="1:25" ht="15.75" customHeight="1" x14ac:dyDescent="0.25">
      <c r="A41" s="58"/>
      <c r="B41" s="36" t="s">
        <v>14</v>
      </c>
      <c r="C41" s="36" t="s">
        <v>23</v>
      </c>
      <c r="D41" s="26">
        <v>65</v>
      </c>
      <c r="E41" s="28">
        <v>16952.7</v>
      </c>
      <c r="F41" s="4"/>
      <c r="G41" s="53"/>
      <c r="H41" s="51"/>
      <c r="I41" s="18" t="s">
        <v>14</v>
      </c>
      <c r="J41" s="24">
        <f t="shared" si="6"/>
        <v>2.5927506308786419</v>
      </c>
      <c r="K41" s="25">
        <f t="shared" si="7"/>
        <v>1.0065192467678643</v>
      </c>
      <c r="L41" s="13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</row>
    <row r="42" spans="1:25" ht="15.75" customHeight="1" x14ac:dyDescent="0.25">
      <c r="A42" s="64" t="s">
        <v>16</v>
      </c>
      <c r="B42" s="36" t="s">
        <v>9</v>
      </c>
      <c r="C42" s="36" t="s">
        <v>23</v>
      </c>
      <c r="D42" s="26">
        <v>65</v>
      </c>
      <c r="E42" s="28">
        <v>15732.1</v>
      </c>
      <c r="F42" s="4"/>
      <c r="G42" s="53"/>
      <c r="H42" s="55" t="s">
        <v>16</v>
      </c>
      <c r="I42" s="18" t="s">
        <v>9</v>
      </c>
      <c r="J42" s="24">
        <f t="shared" si="6"/>
        <v>4.5527709448704963</v>
      </c>
      <c r="K42" s="25">
        <f t="shared" si="7"/>
        <v>1.7674093017517656</v>
      </c>
      <c r="L42" s="13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</row>
    <row r="43" spans="1:25" ht="15.75" customHeight="1" x14ac:dyDescent="0.25">
      <c r="A43" s="57"/>
      <c r="B43" s="36" t="s">
        <v>12</v>
      </c>
      <c r="C43" s="36" t="s">
        <v>23</v>
      </c>
      <c r="D43" s="26">
        <v>66</v>
      </c>
      <c r="E43" s="28">
        <v>15741.8</v>
      </c>
      <c r="F43" s="4"/>
      <c r="G43" s="53"/>
      <c r="H43" s="50"/>
      <c r="I43" s="18" t="s">
        <v>12</v>
      </c>
      <c r="J43" s="24">
        <f t="shared" si="6"/>
        <v>6.5648275574460984</v>
      </c>
      <c r="K43" s="25">
        <f t="shared" si="7"/>
        <v>2.5485001178236515</v>
      </c>
      <c r="L43" s="13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</row>
    <row r="44" spans="1:25" ht="15.75" customHeight="1" x14ac:dyDescent="0.25">
      <c r="A44" s="58"/>
      <c r="B44" s="36" t="s">
        <v>14</v>
      </c>
      <c r="C44" s="36" t="s">
        <v>23</v>
      </c>
      <c r="D44" s="26">
        <v>65</v>
      </c>
      <c r="E44" s="28">
        <v>14686.2</v>
      </c>
      <c r="F44" s="4"/>
      <c r="G44" s="53"/>
      <c r="H44" s="51"/>
      <c r="I44" s="18" t="s">
        <v>14</v>
      </c>
      <c r="J44" s="24">
        <f t="shared" si="6"/>
        <v>3.8357187630589218</v>
      </c>
      <c r="K44" s="25">
        <f t="shared" si="7"/>
        <v>1.4890459245203587</v>
      </c>
      <c r="L44" s="13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</row>
    <row r="45" spans="1:25" ht="15.75" customHeight="1" x14ac:dyDescent="0.25">
      <c r="A45" s="64" t="s">
        <v>8</v>
      </c>
      <c r="B45" s="36" t="s">
        <v>19</v>
      </c>
      <c r="C45" s="36" t="s">
        <v>23</v>
      </c>
      <c r="D45" s="26">
        <v>65</v>
      </c>
      <c r="E45" s="28">
        <v>14449</v>
      </c>
      <c r="F45" s="4"/>
      <c r="G45" s="53"/>
      <c r="H45" s="55" t="s">
        <v>8</v>
      </c>
      <c r="I45" s="18" t="s">
        <v>19</v>
      </c>
      <c r="J45" s="24">
        <f t="shared" si="6"/>
        <v>3.9049240581590188</v>
      </c>
      <c r="K45" s="25">
        <f t="shared" si="7"/>
        <v>1.5159117791331842</v>
      </c>
      <c r="L45" s="13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</row>
    <row r="46" spans="1:25" ht="15.75" customHeight="1" x14ac:dyDescent="0.25">
      <c r="A46" s="57"/>
      <c r="B46" s="36" t="s">
        <v>20</v>
      </c>
      <c r="C46" s="36" t="s">
        <v>23</v>
      </c>
      <c r="D46" s="26">
        <v>65</v>
      </c>
      <c r="E46" s="28">
        <v>13410.3</v>
      </c>
      <c r="F46" s="4"/>
      <c r="G46" s="53"/>
      <c r="H46" s="50"/>
      <c r="I46" s="18" t="s">
        <v>20</v>
      </c>
      <c r="J46" s="24">
        <f t="shared" si="6"/>
        <v>3.3880649806725449</v>
      </c>
      <c r="K46" s="25">
        <f t="shared" si="7"/>
        <v>1.3152644036543779</v>
      </c>
      <c r="L46" s="13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</row>
    <row r="47" spans="1:25" ht="15.75" customHeight="1" x14ac:dyDescent="0.25">
      <c r="A47" s="58"/>
      <c r="B47" s="36" t="s">
        <v>21</v>
      </c>
      <c r="C47" s="36" t="s">
        <v>23</v>
      </c>
      <c r="D47" s="26">
        <v>65</v>
      </c>
      <c r="E47" s="28">
        <v>15626.9</v>
      </c>
      <c r="F47" s="4"/>
      <c r="G47" s="53"/>
      <c r="H47" s="51"/>
      <c r="I47" s="18" t="s">
        <v>21</v>
      </c>
      <c r="J47" s="24">
        <f t="shared" si="6"/>
        <v>3.4728759695090785</v>
      </c>
      <c r="K47" s="25">
        <f t="shared" si="7"/>
        <v>1.348188469542063</v>
      </c>
      <c r="L47" s="13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</row>
    <row r="48" spans="1:25" ht="15.75" customHeight="1" x14ac:dyDescent="0.25">
      <c r="A48" s="64" t="s">
        <v>16</v>
      </c>
      <c r="B48" s="36" t="s">
        <v>19</v>
      </c>
      <c r="C48" s="36" t="s">
        <v>23</v>
      </c>
      <c r="D48" s="26">
        <v>65</v>
      </c>
      <c r="E48" s="28">
        <v>13302.3</v>
      </c>
      <c r="F48" s="4"/>
      <c r="G48" s="53"/>
      <c r="H48" s="55" t="s">
        <v>16</v>
      </c>
      <c r="I48" s="18" t="s">
        <v>19</v>
      </c>
      <c r="J48" s="24">
        <f t="shared" si="6"/>
        <v>5.5375489134959626</v>
      </c>
      <c r="K48" s="25">
        <f t="shared" si="7"/>
        <v>2.149705218454943</v>
      </c>
      <c r="L48" s="13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</row>
    <row r="49" spans="1:25" ht="15.75" customHeight="1" x14ac:dyDescent="0.25">
      <c r="A49" s="57"/>
      <c r="B49" s="36" t="s">
        <v>20</v>
      </c>
      <c r="C49" s="36" t="s">
        <v>23</v>
      </c>
      <c r="D49" s="26">
        <v>65</v>
      </c>
      <c r="E49" s="28">
        <v>15939.9</v>
      </c>
      <c r="F49" s="4"/>
      <c r="G49" s="53"/>
      <c r="H49" s="50"/>
      <c r="I49" s="18" t="s">
        <v>20</v>
      </c>
      <c r="J49" s="24">
        <f t="shared" si="6"/>
        <v>4.9653915643885114</v>
      </c>
      <c r="K49" s="25">
        <f t="shared" si="7"/>
        <v>1.9275907670311394</v>
      </c>
      <c r="L49" s="13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</row>
    <row r="50" spans="1:25" ht="16.5" customHeight="1" x14ac:dyDescent="0.25">
      <c r="A50" s="58"/>
      <c r="B50" s="36" t="s">
        <v>21</v>
      </c>
      <c r="C50" s="36" t="s">
        <v>23</v>
      </c>
      <c r="D50" s="37">
        <v>65</v>
      </c>
      <c r="E50" s="38">
        <v>16628.900000000001</v>
      </c>
      <c r="F50" s="4"/>
      <c r="G50" s="54"/>
      <c r="H50" s="51"/>
      <c r="I50" s="29" t="s">
        <v>21</v>
      </c>
      <c r="J50" s="24">
        <f t="shared" si="6"/>
        <v>4.5700112677604645</v>
      </c>
      <c r="K50" s="25">
        <f t="shared" si="7"/>
        <v>1.7741020845449047</v>
      </c>
      <c r="L50" s="13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</row>
    <row r="51" spans="1:25" ht="15.75" customHeight="1" x14ac:dyDescent="0.25">
      <c r="A51" s="62" t="s">
        <v>24</v>
      </c>
      <c r="B51" s="7" t="s">
        <v>9</v>
      </c>
      <c r="C51" s="7" t="s">
        <v>25</v>
      </c>
      <c r="D51" s="8">
        <v>41</v>
      </c>
      <c r="E51" s="9">
        <v>6871.6</v>
      </c>
      <c r="F51" s="4"/>
      <c r="G51" s="4"/>
      <c r="H51" s="4"/>
      <c r="I51" s="4"/>
      <c r="J51" s="13"/>
      <c r="K51" s="6"/>
      <c r="L51" s="6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</row>
    <row r="52" spans="1:25" ht="15.75" customHeight="1" x14ac:dyDescent="0.25">
      <c r="A52" s="57"/>
      <c r="B52" s="7" t="s">
        <v>12</v>
      </c>
      <c r="C52" s="7" t="s">
        <v>25</v>
      </c>
      <c r="D52" s="15">
        <v>41</v>
      </c>
      <c r="E52" s="17">
        <v>6515.7</v>
      </c>
      <c r="F52" s="4"/>
      <c r="G52" s="4"/>
      <c r="H52" s="4" t="s">
        <v>26</v>
      </c>
      <c r="I52" s="4"/>
      <c r="J52" s="13"/>
      <c r="K52" s="6"/>
      <c r="L52" s="6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</row>
    <row r="53" spans="1:25" ht="15.75" customHeight="1" x14ac:dyDescent="0.25">
      <c r="A53" s="58"/>
      <c r="B53" s="7" t="s">
        <v>14</v>
      </c>
      <c r="C53" s="7" t="s">
        <v>25</v>
      </c>
      <c r="D53" s="15">
        <v>41</v>
      </c>
      <c r="E53" s="17">
        <v>6538.5</v>
      </c>
      <c r="F53" s="4"/>
      <c r="G53" s="4"/>
      <c r="H53" s="4"/>
      <c r="I53" s="4" t="s">
        <v>10</v>
      </c>
      <c r="J53" s="39">
        <f>AVERAGE(J3:J5)</f>
        <v>0.71033905676119902</v>
      </c>
      <c r="K53" s="6"/>
      <c r="L53" s="6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</row>
    <row r="54" spans="1:25" ht="15.75" customHeight="1" x14ac:dyDescent="0.25">
      <c r="A54" s="60" t="s">
        <v>16</v>
      </c>
      <c r="B54" s="7" t="s">
        <v>9</v>
      </c>
      <c r="C54" s="7" t="s">
        <v>25</v>
      </c>
      <c r="D54" s="15">
        <v>41</v>
      </c>
      <c r="E54" s="17">
        <v>3455.5</v>
      </c>
      <c r="F54" s="4"/>
      <c r="G54" s="4"/>
      <c r="H54" s="4"/>
      <c r="I54" s="4" t="s">
        <v>18</v>
      </c>
      <c r="J54" s="39">
        <f>AVERAGE(J15:J17)</f>
        <v>1.5161648102044969</v>
      </c>
      <c r="K54" s="6"/>
      <c r="L54" s="6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</row>
    <row r="55" spans="1:25" ht="15.75" customHeight="1" x14ac:dyDescent="0.25">
      <c r="A55" s="57"/>
      <c r="B55" s="7" t="s">
        <v>12</v>
      </c>
      <c r="C55" s="7" t="s">
        <v>25</v>
      </c>
      <c r="D55" s="15">
        <v>41</v>
      </c>
      <c r="E55" s="17">
        <v>2397.9</v>
      </c>
      <c r="F55" s="4"/>
      <c r="G55" s="4"/>
      <c r="H55" s="4"/>
      <c r="I55" s="4" t="s">
        <v>22</v>
      </c>
      <c r="J55" s="39">
        <f>AVERAGE(J27:J29)</f>
        <v>17.832375267618744</v>
      </c>
      <c r="K55" s="6"/>
      <c r="L55" s="6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</row>
    <row r="56" spans="1:25" ht="15.75" customHeight="1" x14ac:dyDescent="0.25">
      <c r="A56" s="58"/>
      <c r="B56" s="7" t="s">
        <v>14</v>
      </c>
      <c r="C56" s="7" t="s">
        <v>25</v>
      </c>
      <c r="D56" s="15">
        <v>42</v>
      </c>
      <c r="E56" s="17">
        <v>3828.8</v>
      </c>
      <c r="F56" s="4"/>
      <c r="G56" s="4"/>
      <c r="H56" s="4"/>
      <c r="I56" s="4" t="s">
        <v>23</v>
      </c>
      <c r="J56" s="39">
        <f>AVERAGE(J39:J41)</f>
        <v>2.575957329384893</v>
      </c>
      <c r="K56" s="6"/>
      <c r="L56" s="6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</row>
    <row r="57" spans="1:25" ht="15.75" customHeight="1" x14ac:dyDescent="0.25">
      <c r="A57" s="60" t="s">
        <v>8</v>
      </c>
      <c r="B57" s="7" t="s">
        <v>19</v>
      </c>
      <c r="C57" s="7" t="s">
        <v>25</v>
      </c>
      <c r="D57" s="15">
        <v>41</v>
      </c>
      <c r="E57" s="17">
        <v>3700.2</v>
      </c>
      <c r="F57" s="4"/>
      <c r="G57" s="4"/>
      <c r="H57" s="4"/>
      <c r="I57" s="4"/>
      <c r="J57" s="4"/>
      <c r="K57" s="6"/>
      <c r="L57" s="6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</row>
    <row r="58" spans="1:25" ht="15.75" customHeight="1" x14ac:dyDescent="0.25">
      <c r="A58" s="57"/>
      <c r="B58" s="7" t="s">
        <v>20</v>
      </c>
      <c r="C58" s="7" t="s">
        <v>25</v>
      </c>
      <c r="D58" s="15">
        <v>41</v>
      </c>
      <c r="E58" s="17">
        <v>3958.1</v>
      </c>
      <c r="F58" s="4"/>
      <c r="G58" s="4"/>
      <c r="H58" s="4"/>
      <c r="I58" s="4"/>
      <c r="J58" s="4"/>
      <c r="K58" s="6"/>
      <c r="L58" s="6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</row>
    <row r="59" spans="1:25" ht="15.75" customHeight="1" x14ac:dyDescent="0.25">
      <c r="A59" s="58"/>
      <c r="B59" s="7" t="s">
        <v>21</v>
      </c>
      <c r="C59" s="7" t="s">
        <v>25</v>
      </c>
      <c r="D59" s="15">
        <v>42</v>
      </c>
      <c r="E59" s="17">
        <v>4499.7</v>
      </c>
      <c r="F59" s="4"/>
      <c r="G59" s="4"/>
      <c r="H59" s="4"/>
      <c r="I59" s="4"/>
      <c r="J59" s="4"/>
      <c r="K59" s="6"/>
      <c r="L59" s="6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</row>
    <row r="60" spans="1:25" ht="15.75" customHeight="1" x14ac:dyDescent="0.25">
      <c r="A60" s="60" t="s">
        <v>16</v>
      </c>
      <c r="B60" s="7" t="s">
        <v>19</v>
      </c>
      <c r="C60" s="7" t="s">
        <v>25</v>
      </c>
      <c r="D60" s="15">
        <v>41</v>
      </c>
      <c r="E60" s="17">
        <v>2402.1999999999998</v>
      </c>
      <c r="F60" s="4"/>
      <c r="G60" s="4"/>
      <c r="H60" s="4"/>
      <c r="I60" s="4"/>
      <c r="J60" s="4"/>
      <c r="K60" s="6"/>
      <c r="L60" s="6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</row>
    <row r="61" spans="1:25" ht="15.75" customHeight="1" x14ac:dyDescent="0.25">
      <c r="A61" s="57"/>
      <c r="B61" s="7" t="s">
        <v>20</v>
      </c>
      <c r="C61" s="7" t="s">
        <v>25</v>
      </c>
      <c r="D61" s="15">
        <v>42</v>
      </c>
      <c r="E61" s="17">
        <v>3210.2</v>
      </c>
      <c r="F61" s="4"/>
      <c r="G61" s="4"/>
      <c r="H61" s="4"/>
      <c r="I61" s="4"/>
      <c r="J61" s="4"/>
      <c r="K61" s="6"/>
      <c r="L61" s="6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</row>
    <row r="62" spans="1:25" ht="15.75" customHeight="1" x14ac:dyDescent="0.25">
      <c r="A62" s="63"/>
      <c r="B62" s="40" t="s">
        <v>21</v>
      </c>
      <c r="C62" s="40" t="s">
        <v>25</v>
      </c>
      <c r="D62" s="20">
        <v>42</v>
      </c>
      <c r="E62" s="21">
        <v>3638.7</v>
      </c>
      <c r="F62" s="4"/>
      <c r="G62" s="4"/>
      <c r="H62" s="4"/>
      <c r="I62" s="4"/>
      <c r="J62" s="4"/>
      <c r="K62" s="6"/>
      <c r="L62" s="6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</row>
    <row r="63" spans="1:25" ht="15.75" customHeight="1" x14ac:dyDescent="0.25">
      <c r="A63" s="4"/>
      <c r="B63" s="4"/>
      <c r="C63" s="4"/>
      <c r="D63" s="4"/>
      <c r="E63" s="4"/>
      <c r="F63" s="4"/>
      <c r="G63" s="4"/>
      <c r="H63" s="4"/>
      <c r="I63" s="4"/>
      <c r="J63" s="4"/>
      <c r="K63" s="6"/>
      <c r="L63" s="6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</row>
    <row r="64" spans="1:25" ht="15.75" customHeight="1" x14ac:dyDescent="0.25">
      <c r="A64" s="4"/>
      <c r="B64" s="4"/>
      <c r="C64" s="4"/>
      <c r="D64" s="4"/>
      <c r="E64" s="4"/>
      <c r="F64" s="4"/>
      <c r="G64" s="4"/>
      <c r="H64" s="4"/>
      <c r="I64" s="4"/>
      <c r="J64" s="4"/>
      <c r="K64" s="6"/>
      <c r="L64" s="6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</row>
    <row r="65" spans="1:25" ht="15.75" customHeight="1" x14ac:dyDescent="0.25">
      <c r="A65" s="4" t="s">
        <v>29</v>
      </c>
      <c r="B65" s="4"/>
      <c r="C65" s="4"/>
      <c r="D65" s="4"/>
      <c r="E65" s="4"/>
      <c r="F65" s="4"/>
      <c r="G65" s="4"/>
      <c r="H65" s="4"/>
      <c r="I65" s="4"/>
      <c r="J65" s="4"/>
      <c r="K65" s="6"/>
      <c r="L65" s="6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</row>
    <row r="66" spans="1:25" ht="15.75" x14ac:dyDescent="0.25">
      <c r="A66" s="1"/>
      <c r="B66" s="2" t="s">
        <v>0</v>
      </c>
      <c r="C66" s="2" t="s">
        <v>1</v>
      </c>
      <c r="D66" s="2" t="s">
        <v>2</v>
      </c>
      <c r="E66" s="3" t="s">
        <v>3</v>
      </c>
      <c r="F66" s="4"/>
      <c r="G66" s="1"/>
      <c r="H66" s="2"/>
      <c r="I66" s="2" t="s">
        <v>0</v>
      </c>
      <c r="J66" s="2" t="s">
        <v>4</v>
      </c>
      <c r="K66" s="5" t="s">
        <v>5</v>
      </c>
      <c r="L66" s="6"/>
      <c r="M66" s="1" t="s">
        <v>6</v>
      </c>
      <c r="N66" s="2" t="s">
        <v>0</v>
      </c>
      <c r="O66" s="3" t="s">
        <v>7</v>
      </c>
      <c r="P66" s="4"/>
      <c r="Q66" s="4"/>
      <c r="R66" s="4"/>
      <c r="S66" s="4"/>
      <c r="T66" s="4"/>
      <c r="U66" s="4"/>
      <c r="V66" s="4"/>
      <c r="W66" s="4"/>
      <c r="X66" s="4"/>
      <c r="Y66" s="4"/>
    </row>
    <row r="67" spans="1:25" ht="15.75" x14ac:dyDescent="0.25">
      <c r="A67" s="108" t="s">
        <v>8</v>
      </c>
      <c r="B67" s="7" t="s">
        <v>9</v>
      </c>
      <c r="C67" s="7" t="s">
        <v>10</v>
      </c>
      <c r="D67" s="8">
        <v>76</v>
      </c>
      <c r="E67" s="9">
        <v>4901.8</v>
      </c>
      <c r="F67" s="4"/>
      <c r="G67" s="109" t="s">
        <v>10</v>
      </c>
      <c r="H67" s="110" t="s">
        <v>8</v>
      </c>
      <c r="I67" s="10" t="s">
        <v>9</v>
      </c>
      <c r="J67" s="11">
        <v>1.6584788198673706</v>
      </c>
      <c r="K67" s="12">
        <v>1.3917768768775483</v>
      </c>
      <c r="L67" s="13"/>
      <c r="M67" s="111" t="s">
        <v>10</v>
      </c>
      <c r="N67" s="10" t="s">
        <v>11</v>
      </c>
      <c r="O67" s="14">
        <v>1</v>
      </c>
      <c r="P67" s="4"/>
      <c r="Q67" s="4"/>
      <c r="R67" s="4"/>
      <c r="S67" s="4"/>
      <c r="T67" s="4"/>
      <c r="U67" s="4"/>
      <c r="V67" s="4"/>
      <c r="W67" s="4"/>
      <c r="X67" s="4"/>
      <c r="Y67" s="4"/>
    </row>
    <row r="68" spans="1:25" ht="15.75" x14ac:dyDescent="0.25">
      <c r="A68" s="117"/>
      <c r="B68" s="7" t="s">
        <v>12</v>
      </c>
      <c r="C68" s="7" t="s">
        <v>10</v>
      </c>
      <c r="D68" s="15">
        <v>73</v>
      </c>
      <c r="E68" s="17">
        <v>4229.3</v>
      </c>
      <c r="F68" s="4"/>
      <c r="G68" s="77"/>
      <c r="H68" s="115"/>
      <c r="I68" s="10" t="s">
        <v>12</v>
      </c>
      <c r="J68" s="11">
        <v>1.371857666482857</v>
      </c>
      <c r="K68" s="12">
        <v>1.1512476105849343</v>
      </c>
      <c r="L68" s="13"/>
      <c r="M68" s="78"/>
      <c r="N68" s="10" t="s">
        <v>13</v>
      </c>
      <c r="O68" s="14">
        <v>2.1533292083261522</v>
      </c>
      <c r="P68" s="4"/>
      <c r="Q68" s="4"/>
      <c r="R68" s="4"/>
      <c r="S68" s="4"/>
      <c r="T68" s="4"/>
      <c r="U68" s="4"/>
      <c r="V68" s="4"/>
      <c r="W68" s="4"/>
      <c r="X68" s="4"/>
      <c r="Y68" s="4"/>
    </row>
    <row r="69" spans="1:25" ht="15.75" x14ac:dyDescent="0.25">
      <c r="A69" s="118"/>
      <c r="B69" s="7" t="s">
        <v>14</v>
      </c>
      <c r="C69" s="7" t="s">
        <v>10</v>
      </c>
      <c r="D69" s="15">
        <v>76</v>
      </c>
      <c r="E69" s="17">
        <v>2556.1999999999998</v>
      </c>
      <c r="F69" s="4"/>
      <c r="G69" s="77"/>
      <c r="H69" s="116"/>
      <c r="I69" s="10" t="s">
        <v>14</v>
      </c>
      <c r="J69" s="11">
        <v>0.54454433130245838</v>
      </c>
      <c r="K69" s="12">
        <v>0.45697551253751728</v>
      </c>
      <c r="L69" s="13"/>
      <c r="M69" s="78"/>
      <c r="N69" s="10" t="s">
        <v>15</v>
      </c>
      <c r="O69" s="14">
        <v>2.9085036201990224</v>
      </c>
      <c r="P69" s="4"/>
      <c r="Q69" s="4"/>
      <c r="R69" s="4"/>
      <c r="S69" s="4"/>
      <c r="T69" s="4"/>
      <c r="U69" s="4"/>
      <c r="V69" s="4"/>
      <c r="W69" s="4"/>
      <c r="X69" s="4"/>
      <c r="Y69" s="4"/>
    </row>
    <row r="70" spans="1:25" ht="15.75" x14ac:dyDescent="0.25">
      <c r="A70" s="108" t="s">
        <v>16</v>
      </c>
      <c r="B70" s="7" t="s">
        <v>9</v>
      </c>
      <c r="C70" s="7" t="s">
        <v>10</v>
      </c>
      <c r="D70" s="15">
        <v>78</v>
      </c>
      <c r="E70" s="17">
        <v>7942.6</v>
      </c>
      <c r="F70" s="4"/>
      <c r="G70" s="77"/>
      <c r="H70" s="110" t="s">
        <v>16</v>
      </c>
      <c r="I70" s="10" t="s">
        <v>9</v>
      </c>
      <c r="J70" s="11">
        <v>2.5637003324618317</v>
      </c>
      <c r="K70" s="12">
        <v>2.1514286460703809</v>
      </c>
      <c r="L70" s="13"/>
      <c r="M70" s="119"/>
      <c r="N70" s="10" t="s">
        <v>17</v>
      </c>
      <c r="O70" s="14">
        <v>1.4663781097149302</v>
      </c>
      <c r="P70" s="4"/>
      <c r="Q70" s="4"/>
      <c r="R70" s="4"/>
      <c r="S70" s="4"/>
      <c r="T70" s="4"/>
      <c r="U70" s="4"/>
      <c r="V70" s="4"/>
      <c r="W70" s="4"/>
      <c r="X70" s="4"/>
      <c r="Y70" s="4"/>
    </row>
    <row r="71" spans="1:25" ht="15.75" x14ac:dyDescent="0.25">
      <c r="A71" s="117"/>
      <c r="B71" s="7" t="s">
        <v>12</v>
      </c>
      <c r="C71" s="7" t="s">
        <v>10</v>
      </c>
      <c r="D71" s="15">
        <v>78</v>
      </c>
      <c r="E71" s="17">
        <v>8557</v>
      </c>
      <c r="F71" s="4"/>
      <c r="G71" s="77"/>
      <c r="H71" s="115"/>
      <c r="I71" s="10" t="s">
        <v>12</v>
      </c>
      <c r="J71" s="11">
        <v>2.5656632285919887</v>
      </c>
      <c r="K71" s="12">
        <v>2.1530758865493902</v>
      </c>
      <c r="L71" s="13"/>
      <c r="M71" s="59" t="s">
        <v>18</v>
      </c>
      <c r="N71" s="18" t="s">
        <v>11</v>
      </c>
      <c r="O71" s="19">
        <v>1</v>
      </c>
      <c r="P71" s="4"/>
      <c r="Q71" s="4"/>
      <c r="R71" s="4"/>
      <c r="S71" s="4"/>
      <c r="T71" s="4"/>
      <c r="U71" s="4"/>
      <c r="V71" s="4"/>
      <c r="W71" s="4"/>
      <c r="X71" s="4"/>
      <c r="Y71" s="4"/>
    </row>
    <row r="72" spans="1:25" ht="15.75" x14ac:dyDescent="0.25">
      <c r="A72" s="118"/>
      <c r="B72" s="7" t="s">
        <v>14</v>
      </c>
      <c r="C72" s="7" t="s">
        <v>10</v>
      </c>
      <c r="D72" s="15">
        <v>78</v>
      </c>
      <c r="E72" s="17">
        <v>8575.2999999999993</v>
      </c>
      <c r="F72" s="4"/>
      <c r="G72" s="77"/>
      <c r="H72" s="116"/>
      <c r="I72" s="10" t="s">
        <v>14</v>
      </c>
      <c r="J72" s="11">
        <v>2.5685317198825852</v>
      </c>
      <c r="K72" s="12">
        <v>2.155483092358685</v>
      </c>
      <c r="L72" s="13"/>
      <c r="M72" s="86"/>
      <c r="N72" s="18" t="s">
        <v>13</v>
      </c>
      <c r="O72" s="19">
        <v>0.86586385574814984</v>
      </c>
      <c r="P72" s="4"/>
      <c r="Q72" s="4"/>
      <c r="R72" s="4"/>
      <c r="S72" s="4"/>
      <c r="T72" s="4"/>
      <c r="U72" s="4"/>
      <c r="V72" s="4"/>
      <c r="W72" s="4"/>
      <c r="X72" s="4"/>
      <c r="Y72" s="4"/>
    </row>
    <row r="73" spans="1:25" ht="15.75" x14ac:dyDescent="0.25">
      <c r="A73" s="108" t="s">
        <v>8</v>
      </c>
      <c r="B73" s="7" t="s">
        <v>19</v>
      </c>
      <c r="C73" s="7" t="s">
        <v>10</v>
      </c>
      <c r="D73" s="15">
        <v>74</v>
      </c>
      <c r="E73" s="17">
        <v>14330.5</v>
      </c>
      <c r="F73" s="4"/>
      <c r="G73" s="77"/>
      <c r="H73" s="110" t="s">
        <v>8</v>
      </c>
      <c r="I73" s="10" t="s">
        <v>19</v>
      </c>
      <c r="J73" s="11">
        <v>3.8728987622290689</v>
      </c>
      <c r="K73" s="12">
        <v>3.2500933259968638</v>
      </c>
      <c r="L73" s="13"/>
      <c r="M73" s="86"/>
      <c r="N73" s="18" t="s">
        <v>15</v>
      </c>
      <c r="O73" s="19">
        <v>2.421200994064951</v>
      </c>
      <c r="P73" s="4"/>
      <c r="Q73" s="4"/>
      <c r="R73" s="4"/>
      <c r="S73" s="4"/>
      <c r="T73" s="4"/>
      <c r="U73" s="4"/>
      <c r="V73" s="4"/>
      <c r="W73" s="4"/>
      <c r="X73" s="4"/>
      <c r="Y73" s="4"/>
    </row>
    <row r="74" spans="1:25" ht="15.75" x14ac:dyDescent="0.25">
      <c r="A74" s="117"/>
      <c r="B74" s="7" t="s">
        <v>20</v>
      </c>
      <c r="C74" s="7" t="s">
        <v>10</v>
      </c>
      <c r="D74" s="15">
        <v>75</v>
      </c>
      <c r="E74" s="17">
        <v>14302</v>
      </c>
      <c r="F74" s="4"/>
      <c r="G74" s="77"/>
      <c r="H74" s="115"/>
      <c r="I74" s="10" t="s">
        <v>20</v>
      </c>
      <c r="J74" s="11">
        <v>3.6133498395694903</v>
      </c>
      <c r="K74" s="12">
        <v>3.0322827729474322</v>
      </c>
      <c r="L74" s="13"/>
      <c r="M74" s="120"/>
      <c r="N74" s="18" t="s">
        <v>17</v>
      </c>
      <c r="O74" s="19">
        <v>0.71868821899185031</v>
      </c>
      <c r="P74" s="4"/>
      <c r="Q74" s="4"/>
      <c r="R74" s="4"/>
      <c r="S74" s="4"/>
      <c r="T74" s="4"/>
      <c r="U74" s="4"/>
      <c r="V74" s="4"/>
      <c r="W74" s="4"/>
      <c r="X74" s="4"/>
      <c r="Y74" s="4"/>
    </row>
    <row r="75" spans="1:25" ht="15.75" x14ac:dyDescent="0.25">
      <c r="A75" s="118"/>
      <c r="B75" s="7" t="s">
        <v>21</v>
      </c>
      <c r="C75" s="7" t="s">
        <v>10</v>
      </c>
      <c r="D75" s="15">
        <v>75</v>
      </c>
      <c r="E75" s="17">
        <v>13100</v>
      </c>
      <c r="F75" s="4"/>
      <c r="G75" s="77"/>
      <c r="H75" s="116"/>
      <c r="I75" s="10" t="s">
        <v>21</v>
      </c>
      <c r="J75" s="11">
        <v>2.9113051981243196</v>
      </c>
      <c r="K75" s="12">
        <v>2.4431347616527712</v>
      </c>
      <c r="L75" s="13"/>
      <c r="M75" s="111" t="s">
        <v>22</v>
      </c>
      <c r="N75" s="10" t="s">
        <v>11</v>
      </c>
      <c r="O75" s="14">
        <v>0.99999999999999989</v>
      </c>
      <c r="P75" s="4"/>
      <c r="Q75" s="4"/>
      <c r="R75" s="4"/>
      <c r="S75" s="4"/>
      <c r="T75" s="4"/>
      <c r="U75" s="4"/>
      <c r="V75" s="4"/>
      <c r="W75" s="4"/>
      <c r="X75" s="4"/>
      <c r="Y75" s="4"/>
    </row>
    <row r="76" spans="1:25" ht="15.75" x14ac:dyDescent="0.25">
      <c r="A76" s="108" t="s">
        <v>16</v>
      </c>
      <c r="B76" s="7" t="s">
        <v>19</v>
      </c>
      <c r="C76" s="7" t="s">
        <v>10</v>
      </c>
      <c r="D76" s="15">
        <v>75</v>
      </c>
      <c r="E76" s="17">
        <v>8848.5</v>
      </c>
      <c r="F76" s="4"/>
      <c r="G76" s="77"/>
      <c r="H76" s="110" t="s">
        <v>16</v>
      </c>
      <c r="I76" s="10" t="s">
        <v>19</v>
      </c>
      <c r="J76" s="11">
        <v>2.4317750845082036</v>
      </c>
      <c r="K76" s="12">
        <v>2.0407184534657627</v>
      </c>
      <c r="L76" s="13"/>
      <c r="M76" s="78"/>
      <c r="N76" s="10" t="s">
        <v>13</v>
      </c>
      <c r="O76" s="14">
        <v>0.96196961343497422</v>
      </c>
      <c r="P76" s="4"/>
      <c r="Q76" s="4"/>
      <c r="R76" s="4"/>
      <c r="S76" s="4"/>
      <c r="T76" s="4"/>
      <c r="U76" s="4"/>
      <c r="V76" s="4"/>
      <c r="W76" s="4"/>
      <c r="X76" s="4"/>
      <c r="Y76" s="4"/>
    </row>
    <row r="77" spans="1:25" ht="15.75" x14ac:dyDescent="0.25">
      <c r="A77" s="117"/>
      <c r="B77" s="7" t="s">
        <v>20</v>
      </c>
      <c r="C77" s="7" t="s">
        <v>10</v>
      </c>
      <c r="D77" s="15">
        <v>75</v>
      </c>
      <c r="E77" s="17">
        <v>8558.7999999999993</v>
      </c>
      <c r="F77" s="4"/>
      <c r="G77" s="77"/>
      <c r="H77" s="115"/>
      <c r="I77" s="10" t="s">
        <v>20</v>
      </c>
      <c r="J77" s="11">
        <v>1.983775264231411</v>
      </c>
      <c r="K77" s="12">
        <v>1.6647620148080775</v>
      </c>
      <c r="L77" s="13"/>
      <c r="M77" s="78"/>
      <c r="N77" s="10" t="s">
        <v>15</v>
      </c>
      <c r="O77" s="14">
        <v>1.0997171091734896</v>
      </c>
      <c r="P77" s="4"/>
      <c r="Q77" s="4"/>
      <c r="R77" s="4"/>
      <c r="S77" s="4"/>
      <c r="T77" s="4"/>
      <c r="U77" s="4"/>
      <c r="V77" s="4"/>
      <c r="W77" s="4"/>
      <c r="X77" s="4"/>
      <c r="Y77" s="4"/>
    </row>
    <row r="78" spans="1:25" ht="15.75" x14ac:dyDescent="0.25">
      <c r="A78" s="118"/>
      <c r="B78" s="7" t="s">
        <v>21</v>
      </c>
      <c r="C78" s="7" t="s">
        <v>10</v>
      </c>
      <c r="D78" s="15">
        <v>74</v>
      </c>
      <c r="E78" s="17">
        <v>3684.3</v>
      </c>
      <c r="F78" s="4"/>
      <c r="G78" s="121"/>
      <c r="H78" s="116"/>
      <c r="I78" s="10" t="s">
        <v>21</v>
      </c>
      <c r="J78" s="11">
        <v>0.82657662710609558</v>
      </c>
      <c r="K78" s="12">
        <v>0.69365386087095071</v>
      </c>
      <c r="L78" s="13"/>
      <c r="M78" s="119"/>
      <c r="N78" s="10" t="s">
        <v>17</v>
      </c>
      <c r="O78" s="14">
        <v>0.7204086631253932</v>
      </c>
      <c r="P78" s="4"/>
      <c r="Q78" s="4"/>
      <c r="R78" s="4"/>
      <c r="S78" s="4"/>
      <c r="T78" s="4"/>
      <c r="U78" s="4"/>
      <c r="V78" s="4"/>
      <c r="W78" s="4"/>
      <c r="X78" s="4"/>
      <c r="Y78" s="4"/>
    </row>
    <row r="79" spans="1:25" ht="15.75" x14ac:dyDescent="0.25">
      <c r="A79" s="52" t="s">
        <v>8</v>
      </c>
      <c r="B79" s="18" t="s">
        <v>9</v>
      </c>
      <c r="C79" s="18" t="s">
        <v>18</v>
      </c>
      <c r="D79" s="26">
        <v>80</v>
      </c>
      <c r="E79" s="28">
        <v>8764.9</v>
      </c>
      <c r="F79" s="4"/>
      <c r="G79" s="52" t="s">
        <v>18</v>
      </c>
      <c r="H79" s="112" t="s">
        <v>8</v>
      </c>
      <c r="I79" s="18" t="s">
        <v>9</v>
      </c>
      <c r="J79" s="24">
        <v>2.9655230748409798</v>
      </c>
      <c r="K79" s="25">
        <v>1.1675833791481105</v>
      </c>
      <c r="L79" s="13"/>
      <c r="M79" s="59" t="s">
        <v>23</v>
      </c>
      <c r="N79" s="18" t="s">
        <v>11</v>
      </c>
      <c r="O79" s="19">
        <v>1.0000000000000002</v>
      </c>
      <c r="P79" s="4"/>
      <c r="Q79" s="4"/>
      <c r="R79" s="4"/>
      <c r="S79" s="4"/>
      <c r="T79" s="4"/>
      <c r="U79" s="4"/>
      <c r="V79" s="4"/>
      <c r="W79" s="4"/>
      <c r="X79" s="4"/>
      <c r="Y79" s="4"/>
    </row>
    <row r="80" spans="1:25" ht="15.75" x14ac:dyDescent="0.25">
      <c r="A80" s="84"/>
      <c r="B80" s="18" t="s">
        <v>12</v>
      </c>
      <c r="C80" s="18" t="s">
        <v>18</v>
      </c>
      <c r="D80" s="26">
        <v>80</v>
      </c>
      <c r="E80" s="28">
        <v>8536.9</v>
      </c>
      <c r="F80" s="4"/>
      <c r="G80" s="84"/>
      <c r="H80" s="122"/>
      <c r="I80" s="18" t="s">
        <v>12</v>
      </c>
      <c r="J80" s="24">
        <v>2.769113497032015</v>
      </c>
      <c r="K80" s="25">
        <v>1.0902531568676646</v>
      </c>
      <c r="L80" s="13"/>
      <c r="M80" s="86"/>
      <c r="N80" s="18" t="s">
        <v>13</v>
      </c>
      <c r="O80" s="19">
        <v>1.0197617245564679</v>
      </c>
      <c r="P80" s="4"/>
      <c r="Q80" s="4"/>
      <c r="R80" s="4"/>
      <c r="S80" s="4"/>
      <c r="T80" s="4"/>
      <c r="U80" s="4"/>
      <c r="V80" s="4"/>
      <c r="W80" s="4"/>
      <c r="X80" s="4"/>
      <c r="Y80" s="4"/>
    </row>
    <row r="81" spans="1:25" ht="15.75" x14ac:dyDescent="0.25">
      <c r="A81" s="124"/>
      <c r="B81" s="18" t="s">
        <v>14</v>
      </c>
      <c r="C81" s="18" t="s">
        <v>18</v>
      </c>
      <c r="D81" s="26">
        <v>81</v>
      </c>
      <c r="E81" s="28">
        <v>8848.6</v>
      </c>
      <c r="F81" s="4"/>
      <c r="G81" s="84"/>
      <c r="H81" s="123"/>
      <c r="I81" s="18" t="s">
        <v>14</v>
      </c>
      <c r="J81" s="24">
        <v>1.8850070299518555</v>
      </c>
      <c r="K81" s="25">
        <v>0.74216346398422484</v>
      </c>
      <c r="L81" s="13"/>
      <c r="M81" s="86"/>
      <c r="N81" s="18" t="s">
        <v>15</v>
      </c>
      <c r="O81" s="19">
        <v>0.76774960037692663</v>
      </c>
      <c r="P81" s="4"/>
      <c r="Q81" s="4"/>
      <c r="R81" s="4"/>
      <c r="S81" s="4"/>
      <c r="T81" s="4"/>
      <c r="U81" s="4"/>
      <c r="V81" s="4"/>
      <c r="W81" s="4"/>
      <c r="X81" s="4"/>
      <c r="Y81" s="4"/>
    </row>
    <row r="82" spans="1:25" ht="15.75" x14ac:dyDescent="0.25">
      <c r="A82" s="52" t="s">
        <v>16</v>
      </c>
      <c r="B82" s="18" t="s">
        <v>9</v>
      </c>
      <c r="C82" s="18" t="s">
        <v>18</v>
      </c>
      <c r="D82" s="26">
        <v>81</v>
      </c>
      <c r="E82" s="28">
        <v>6498.7</v>
      </c>
      <c r="F82" s="4"/>
      <c r="G82" s="84"/>
      <c r="H82" s="112" t="s">
        <v>16</v>
      </c>
      <c r="I82" s="18" t="s">
        <v>9</v>
      </c>
      <c r="J82" s="24">
        <v>2.0976404893321714</v>
      </c>
      <c r="K82" s="25">
        <v>0.82588133997361823</v>
      </c>
      <c r="L82" s="13"/>
      <c r="M82" s="120"/>
      <c r="N82" s="29" t="s">
        <v>17</v>
      </c>
      <c r="O82" s="30">
        <v>0.80226246089353881</v>
      </c>
      <c r="P82" s="4"/>
      <c r="Q82" s="4"/>
      <c r="R82" s="4"/>
      <c r="S82" s="4"/>
      <c r="T82" s="4"/>
      <c r="U82" s="4"/>
      <c r="V82" s="4"/>
      <c r="W82" s="4"/>
      <c r="X82" s="4"/>
      <c r="Y82" s="4"/>
    </row>
    <row r="83" spans="1:25" ht="15.75" x14ac:dyDescent="0.25">
      <c r="A83" s="84"/>
      <c r="B83" s="18" t="s">
        <v>12</v>
      </c>
      <c r="C83" s="18" t="s">
        <v>18</v>
      </c>
      <c r="D83" s="26">
        <v>80</v>
      </c>
      <c r="E83" s="28">
        <v>6648.8</v>
      </c>
      <c r="F83" s="4"/>
      <c r="G83" s="84"/>
      <c r="H83" s="122"/>
      <c r="I83" s="18" t="s">
        <v>12</v>
      </c>
      <c r="J83" s="24">
        <v>1.9935236267690095</v>
      </c>
      <c r="K83" s="25">
        <v>0.78488853190912022</v>
      </c>
      <c r="L83" s="13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</row>
    <row r="84" spans="1:25" ht="15.75" x14ac:dyDescent="0.25">
      <c r="A84" s="124"/>
      <c r="B84" s="18" t="s">
        <v>14</v>
      </c>
      <c r="C84" s="18" t="s">
        <v>18</v>
      </c>
      <c r="D84" s="26">
        <v>81</v>
      </c>
      <c r="E84" s="28">
        <v>8367.9</v>
      </c>
      <c r="F84" s="4"/>
      <c r="G84" s="84"/>
      <c r="H84" s="123"/>
      <c r="I84" s="18" t="s">
        <v>14</v>
      </c>
      <c r="J84" s="24">
        <v>2.5064098724016053</v>
      </c>
      <c r="K84" s="25">
        <v>0.98682169536171138</v>
      </c>
      <c r="L84" s="13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</row>
    <row r="85" spans="1:25" ht="15.75" x14ac:dyDescent="0.25">
      <c r="A85" s="52" t="s">
        <v>8</v>
      </c>
      <c r="B85" s="18" t="s">
        <v>19</v>
      </c>
      <c r="C85" s="18" t="s">
        <v>18</v>
      </c>
      <c r="D85" s="26">
        <v>82</v>
      </c>
      <c r="E85" s="28">
        <v>23294.799999999999</v>
      </c>
      <c r="F85" s="4"/>
      <c r="G85" s="84"/>
      <c r="H85" s="112" t="s">
        <v>8</v>
      </c>
      <c r="I85" s="18" t="s">
        <v>19</v>
      </c>
      <c r="J85" s="24">
        <v>6.2955515918058484</v>
      </c>
      <c r="K85" s="25">
        <v>2.4786795501687671</v>
      </c>
      <c r="L85" s="13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</row>
    <row r="86" spans="1:25" ht="15.75" x14ac:dyDescent="0.25">
      <c r="A86" s="84"/>
      <c r="B86" s="18" t="s">
        <v>20</v>
      </c>
      <c r="C86" s="18" t="s">
        <v>18</v>
      </c>
      <c r="D86" s="26">
        <v>83</v>
      </c>
      <c r="E86" s="28">
        <v>24547.9</v>
      </c>
      <c r="F86" s="4"/>
      <c r="G86" s="84"/>
      <c r="H86" s="122"/>
      <c r="I86" s="18" t="s">
        <v>20</v>
      </c>
      <c r="J86" s="24">
        <v>6.2019403249033633</v>
      </c>
      <c r="K86" s="25">
        <v>2.4418229968464833</v>
      </c>
      <c r="L86" s="13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</row>
    <row r="87" spans="1:25" ht="15.75" x14ac:dyDescent="0.25">
      <c r="A87" s="124"/>
      <c r="B87" s="18" t="s">
        <v>21</v>
      </c>
      <c r="C87" s="18" t="s">
        <v>18</v>
      </c>
      <c r="D87" s="26">
        <v>82</v>
      </c>
      <c r="E87" s="28">
        <v>26778.6</v>
      </c>
      <c r="F87" s="4"/>
      <c r="G87" s="84"/>
      <c r="H87" s="123"/>
      <c r="I87" s="18" t="s">
        <v>21</v>
      </c>
      <c r="J87" s="24">
        <v>5.9511967464497628</v>
      </c>
      <c r="K87" s="25">
        <v>2.3431004351796032</v>
      </c>
      <c r="L87" s="13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</row>
    <row r="88" spans="1:25" ht="15.75" x14ac:dyDescent="0.25">
      <c r="A88" s="52" t="s">
        <v>16</v>
      </c>
      <c r="B88" s="18" t="s">
        <v>19</v>
      </c>
      <c r="C88" s="18" t="s">
        <v>18</v>
      </c>
      <c r="D88" s="26">
        <v>80</v>
      </c>
      <c r="E88" s="28">
        <v>8427.1</v>
      </c>
      <c r="F88" s="4"/>
      <c r="G88" s="84"/>
      <c r="H88" s="112" t="s">
        <v>16</v>
      </c>
      <c r="I88" s="18" t="s">
        <v>19</v>
      </c>
      <c r="J88" s="24">
        <v>2.3159644928133676</v>
      </c>
      <c r="K88" s="25">
        <v>0.91183969244652485</v>
      </c>
      <c r="L88" s="13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</row>
    <row r="89" spans="1:25" ht="15.75" x14ac:dyDescent="0.25">
      <c r="A89" s="84"/>
      <c r="B89" s="18" t="s">
        <v>20</v>
      </c>
      <c r="C89" s="18" t="s">
        <v>18</v>
      </c>
      <c r="D89" s="26">
        <v>81</v>
      </c>
      <c r="E89" s="28">
        <v>6536.1</v>
      </c>
      <c r="F89" s="4"/>
      <c r="G89" s="84"/>
      <c r="H89" s="122"/>
      <c r="I89" s="18" t="s">
        <v>20</v>
      </c>
      <c r="J89" s="24">
        <v>1.5149499351010571</v>
      </c>
      <c r="K89" s="25">
        <v>0.59646487982911855</v>
      </c>
      <c r="L89" s="13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</row>
    <row r="90" spans="1:25" ht="15.75" x14ac:dyDescent="0.25">
      <c r="A90" s="124"/>
      <c r="B90" s="18" t="s">
        <v>21</v>
      </c>
      <c r="C90" s="18" t="s">
        <v>18</v>
      </c>
      <c r="D90" s="26">
        <v>82</v>
      </c>
      <c r="E90" s="28">
        <v>7333.3</v>
      </c>
      <c r="F90" s="4"/>
      <c r="G90" s="124"/>
      <c r="H90" s="123"/>
      <c r="I90" s="18" t="s">
        <v>21</v>
      </c>
      <c r="J90" s="24">
        <v>1.6452336616337244</v>
      </c>
      <c r="K90" s="25">
        <v>0.64776008469990742</v>
      </c>
      <c r="L90" s="13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</row>
    <row r="91" spans="1:25" ht="15.75" x14ac:dyDescent="0.25">
      <c r="A91" s="109" t="s">
        <v>8</v>
      </c>
      <c r="B91" s="10" t="s">
        <v>9</v>
      </c>
      <c r="C91" s="10" t="s">
        <v>22</v>
      </c>
      <c r="D91" s="31">
        <v>51</v>
      </c>
      <c r="E91" s="33">
        <v>110537.4</v>
      </c>
      <c r="F91" s="4"/>
      <c r="G91" s="109" t="s">
        <v>22</v>
      </c>
      <c r="H91" s="110" t="s">
        <v>8</v>
      </c>
      <c r="I91" s="10" t="s">
        <v>9</v>
      </c>
      <c r="J91" s="11">
        <v>37.399309784815266</v>
      </c>
      <c r="K91" s="12">
        <v>1.2555069983175016</v>
      </c>
      <c r="L91" s="13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</row>
    <row r="92" spans="1:25" ht="15.75" x14ac:dyDescent="0.25">
      <c r="A92" s="77"/>
      <c r="B92" s="10" t="s">
        <v>12</v>
      </c>
      <c r="C92" s="10" t="s">
        <v>22</v>
      </c>
      <c r="D92" s="31">
        <v>51</v>
      </c>
      <c r="E92" s="33">
        <v>99016.8</v>
      </c>
      <c r="F92" s="4"/>
      <c r="G92" s="77"/>
      <c r="H92" s="115"/>
      <c r="I92" s="10" t="s">
        <v>12</v>
      </c>
      <c r="J92" s="11">
        <v>32.118070647766714</v>
      </c>
      <c r="K92" s="12">
        <v>1.0782140820978314</v>
      </c>
      <c r="L92" s="13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</row>
    <row r="93" spans="1:25" ht="15.75" x14ac:dyDescent="0.25">
      <c r="A93" s="121"/>
      <c r="B93" s="10" t="s">
        <v>14</v>
      </c>
      <c r="C93" s="10" t="s">
        <v>22</v>
      </c>
      <c r="D93" s="31">
        <v>51</v>
      </c>
      <c r="E93" s="33">
        <v>93167</v>
      </c>
      <c r="F93" s="4"/>
      <c r="G93" s="77"/>
      <c r="H93" s="116"/>
      <c r="I93" s="10" t="s">
        <v>14</v>
      </c>
      <c r="J93" s="11">
        <v>19.847258318776362</v>
      </c>
      <c r="K93" s="12">
        <v>0.66627891958466678</v>
      </c>
      <c r="L93" s="13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</row>
    <row r="94" spans="1:25" ht="15.75" x14ac:dyDescent="0.25">
      <c r="A94" s="109" t="s">
        <v>16</v>
      </c>
      <c r="B94" s="10" t="s">
        <v>9</v>
      </c>
      <c r="C94" s="10" t="s">
        <v>22</v>
      </c>
      <c r="D94" s="31">
        <v>50</v>
      </c>
      <c r="E94" s="33">
        <v>92971.199999999997</v>
      </c>
      <c r="F94" s="4"/>
      <c r="G94" s="77"/>
      <c r="H94" s="110" t="s">
        <v>16</v>
      </c>
      <c r="I94" s="10" t="s">
        <v>9</v>
      </c>
      <c r="J94" s="11">
        <v>30.009102353055098</v>
      </c>
      <c r="K94" s="12">
        <v>1.0074153302365012</v>
      </c>
      <c r="L94" s="13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</row>
    <row r="95" spans="1:25" ht="15.75" x14ac:dyDescent="0.25">
      <c r="A95" s="77"/>
      <c r="B95" s="10" t="s">
        <v>12</v>
      </c>
      <c r="C95" s="10" t="s">
        <v>22</v>
      </c>
      <c r="D95" s="31">
        <v>51</v>
      </c>
      <c r="E95" s="33">
        <v>95565.4</v>
      </c>
      <c r="F95" s="4"/>
      <c r="G95" s="77"/>
      <c r="H95" s="115"/>
      <c r="I95" s="10" t="s">
        <v>12</v>
      </c>
      <c r="J95" s="11">
        <v>28.653573998560805</v>
      </c>
      <c r="K95" s="12">
        <v>0.96190980231960943</v>
      </c>
      <c r="L95" s="13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</row>
    <row r="96" spans="1:25" ht="15.75" x14ac:dyDescent="0.25">
      <c r="A96" s="121"/>
      <c r="B96" s="10" t="s">
        <v>14</v>
      </c>
      <c r="C96" s="10" t="s">
        <v>22</v>
      </c>
      <c r="D96" s="31">
        <v>50</v>
      </c>
      <c r="E96" s="33">
        <v>91155.1</v>
      </c>
      <c r="F96" s="4"/>
      <c r="G96" s="77"/>
      <c r="H96" s="116"/>
      <c r="I96" s="10" t="s">
        <v>14</v>
      </c>
      <c r="J96" s="11">
        <v>27.303390642784404</v>
      </c>
      <c r="K96" s="12">
        <v>0.91658370774881215</v>
      </c>
      <c r="L96" s="13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</row>
    <row r="97" spans="1:25" ht="15.75" x14ac:dyDescent="0.25">
      <c r="A97" s="109" t="s">
        <v>8</v>
      </c>
      <c r="B97" s="10" t="s">
        <v>19</v>
      </c>
      <c r="C97" s="10" t="s">
        <v>22</v>
      </c>
      <c r="D97" s="31">
        <v>50</v>
      </c>
      <c r="E97" s="33">
        <v>130860</v>
      </c>
      <c r="F97" s="4"/>
      <c r="G97" s="77"/>
      <c r="H97" s="110" t="s">
        <v>8</v>
      </c>
      <c r="I97" s="10" t="s">
        <v>19</v>
      </c>
      <c r="J97" s="11">
        <v>35.365655910491327</v>
      </c>
      <c r="K97" s="12">
        <v>1.1872365760540973</v>
      </c>
      <c r="L97" s="13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</row>
    <row r="98" spans="1:25" ht="15.75" x14ac:dyDescent="0.25">
      <c r="A98" s="77"/>
      <c r="B98" s="10" t="s">
        <v>20</v>
      </c>
      <c r="C98" s="10" t="s">
        <v>22</v>
      </c>
      <c r="D98" s="31">
        <v>50</v>
      </c>
      <c r="E98" s="33">
        <v>136680.70000000001</v>
      </c>
      <c r="F98" s="4"/>
      <c r="G98" s="77"/>
      <c r="H98" s="115"/>
      <c r="I98" s="10" t="s">
        <v>20</v>
      </c>
      <c r="J98" s="11">
        <v>34.531896617063744</v>
      </c>
      <c r="K98" s="12">
        <v>1.159247005288393</v>
      </c>
      <c r="L98" s="13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</row>
    <row r="99" spans="1:25" ht="15.75" x14ac:dyDescent="0.25">
      <c r="A99" s="121"/>
      <c r="B99" s="10" t="s">
        <v>21</v>
      </c>
      <c r="C99" s="10" t="s">
        <v>22</v>
      </c>
      <c r="D99" s="31">
        <v>50</v>
      </c>
      <c r="E99" s="33">
        <v>127693.7</v>
      </c>
      <c r="F99" s="4"/>
      <c r="G99" s="77"/>
      <c r="H99" s="116"/>
      <c r="I99" s="10" t="s">
        <v>21</v>
      </c>
      <c r="J99" s="11">
        <v>28.378269662421939</v>
      </c>
      <c r="K99" s="12">
        <v>0.95266774617797878</v>
      </c>
      <c r="L99" s="13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</row>
    <row r="100" spans="1:25" ht="15.75" x14ac:dyDescent="0.25">
      <c r="A100" s="109" t="s">
        <v>16</v>
      </c>
      <c r="B100" s="10" t="s">
        <v>19</v>
      </c>
      <c r="C100" s="10" t="s">
        <v>22</v>
      </c>
      <c r="D100" s="31">
        <v>50</v>
      </c>
      <c r="E100" s="33">
        <v>94428.9</v>
      </c>
      <c r="F100" s="4"/>
      <c r="G100" s="77"/>
      <c r="H100" s="110" t="s">
        <v>16</v>
      </c>
      <c r="I100" s="10" t="s">
        <v>19</v>
      </c>
      <c r="J100" s="11">
        <v>25.951273806579273</v>
      </c>
      <c r="K100" s="12">
        <v>0.87119270561091411</v>
      </c>
      <c r="L100" s="13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</row>
    <row r="101" spans="1:25" ht="15.75" x14ac:dyDescent="0.25">
      <c r="A101" s="77"/>
      <c r="B101" s="10" t="s">
        <v>20</v>
      </c>
      <c r="C101" s="10" t="s">
        <v>22</v>
      </c>
      <c r="D101" s="31">
        <v>50</v>
      </c>
      <c r="E101" s="33">
        <v>97210.5</v>
      </c>
      <c r="F101" s="4"/>
      <c r="G101" s="77"/>
      <c r="H101" s="115"/>
      <c r="I101" s="10" t="s">
        <v>20</v>
      </c>
      <c r="J101" s="11">
        <v>22.531638234748751</v>
      </c>
      <c r="K101" s="12">
        <v>0.75639442679690583</v>
      </c>
      <c r="L101" s="13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</row>
    <row r="102" spans="1:25" ht="15.75" x14ac:dyDescent="0.25">
      <c r="A102" s="121"/>
      <c r="B102" s="10" t="s">
        <v>21</v>
      </c>
      <c r="C102" s="10" t="s">
        <v>22</v>
      </c>
      <c r="D102" s="34">
        <v>51</v>
      </c>
      <c r="E102" s="35">
        <v>70853.899999999994</v>
      </c>
      <c r="F102" s="4"/>
      <c r="G102" s="121"/>
      <c r="H102" s="116"/>
      <c r="I102" s="10" t="s">
        <v>21</v>
      </c>
      <c r="J102" s="11">
        <v>15.896147892221746</v>
      </c>
      <c r="K102" s="12">
        <v>0.53363885696835955</v>
      </c>
      <c r="L102" s="13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</row>
    <row r="103" spans="1:25" ht="15.75" x14ac:dyDescent="0.25">
      <c r="A103" s="113" t="s">
        <v>8</v>
      </c>
      <c r="B103" s="36" t="s">
        <v>9</v>
      </c>
      <c r="C103" s="36" t="s">
        <v>23</v>
      </c>
      <c r="D103" s="22">
        <v>65</v>
      </c>
      <c r="E103" s="23">
        <v>15594.6</v>
      </c>
      <c r="F103" s="4"/>
      <c r="G103" s="52" t="s">
        <v>23</v>
      </c>
      <c r="H103" s="112" t="s">
        <v>8</v>
      </c>
      <c r="I103" s="18" t="s">
        <v>9</v>
      </c>
      <c r="J103" s="24">
        <v>5.2762890783597243</v>
      </c>
      <c r="K103" s="25">
        <v>1.2177677769140405</v>
      </c>
      <c r="L103" s="13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</row>
    <row r="104" spans="1:25" ht="15.75" x14ac:dyDescent="0.25">
      <c r="A104" s="94"/>
      <c r="B104" s="36" t="s">
        <v>12</v>
      </c>
      <c r="C104" s="36" t="s">
        <v>23</v>
      </c>
      <c r="D104" s="26">
        <v>65</v>
      </c>
      <c r="E104" s="28">
        <v>14604.4</v>
      </c>
      <c r="F104" s="4"/>
      <c r="G104" s="84"/>
      <c r="H104" s="122"/>
      <c r="I104" s="18" t="s">
        <v>12</v>
      </c>
      <c r="J104" s="24">
        <v>4.7372279347367732</v>
      </c>
      <c r="K104" s="25">
        <v>1.093352438644793</v>
      </c>
      <c r="L104" s="13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</row>
    <row r="105" spans="1:25" ht="15.75" x14ac:dyDescent="0.25">
      <c r="A105" s="125"/>
      <c r="B105" s="36" t="s">
        <v>14</v>
      </c>
      <c r="C105" s="36" t="s">
        <v>23</v>
      </c>
      <c r="D105" s="26">
        <v>65</v>
      </c>
      <c r="E105" s="28">
        <v>14011</v>
      </c>
      <c r="F105" s="4"/>
      <c r="G105" s="84"/>
      <c r="H105" s="123"/>
      <c r="I105" s="18" t="s">
        <v>14</v>
      </c>
      <c r="J105" s="24">
        <v>2.9847471347620469</v>
      </c>
      <c r="K105" s="25">
        <v>0.68887978444116682</v>
      </c>
      <c r="L105" s="13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</row>
    <row r="106" spans="1:25" ht="15.75" x14ac:dyDescent="0.25">
      <c r="A106" s="113" t="s">
        <v>16</v>
      </c>
      <c r="B106" s="36" t="s">
        <v>9</v>
      </c>
      <c r="C106" s="36" t="s">
        <v>23</v>
      </c>
      <c r="D106" s="26">
        <v>65</v>
      </c>
      <c r="E106" s="28">
        <v>15553.5</v>
      </c>
      <c r="F106" s="4"/>
      <c r="G106" s="84"/>
      <c r="H106" s="112" t="s">
        <v>16</v>
      </c>
      <c r="I106" s="18" t="s">
        <v>9</v>
      </c>
      <c r="J106" s="24">
        <v>5.0203350440592622</v>
      </c>
      <c r="K106" s="25">
        <v>1.1586935732998687</v>
      </c>
      <c r="L106" s="13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</row>
    <row r="107" spans="1:25" ht="15.75" x14ac:dyDescent="0.25">
      <c r="A107" s="94"/>
      <c r="B107" s="36" t="s">
        <v>12</v>
      </c>
      <c r="C107" s="36" t="s">
        <v>23</v>
      </c>
      <c r="D107" s="26">
        <v>65</v>
      </c>
      <c r="E107" s="28">
        <v>13531.1</v>
      </c>
      <c r="F107" s="4"/>
      <c r="G107" s="84"/>
      <c r="H107" s="122"/>
      <c r="I107" s="18" t="s">
        <v>12</v>
      </c>
      <c r="J107" s="24">
        <v>4.0570580474934044</v>
      </c>
      <c r="K107" s="25">
        <v>0.9363691954579495</v>
      </c>
      <c r="L107" s="13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</row>
    <row r="108" spans="1:25" ht="15.75" x14ac:dyDescent="0.25">
      <c r="A108" s="125"/>
      <c r="B108" s="36" t="s">
        <v>14</v>
      </c>
      <c r="C108" s="36" t="s">
        <v>23</v>
      </c>
      <c r="D108" s="26">
        <v>65</v>
      </c>
      <c r="E108" s="28">
        <v>13947.8</v>
      </c>
      <c r="F108" s="4"/>
      <c r="G108" s="84"/>
      <c r="H108" s="123"/>
      <c r="I108" s="18" t="s">
        <v>14</v>
      </c>
      <c r="J108" s="24">
        <v>4.177739172108069</v>
      </c>
      <c r="K108" s="25">
        <v>0.96422240491158562</v>
      </c>
      <c r="L108" s="13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</row>
    <row r="109" spans="1:25" ht="15.75" x14ac:dyDescent="0.25">
      <c r="A109" s="113" t="s">
        <v>8</v>
      </c>
      <c r="B109" s="36" t="s">
        <v>19</v>
      </c>
      <c r="C109" s="36" t="s">
        <v>23</v>
      </c>
      <c r="D109" s="26">
        <v>66</v>
      </c>
      <c r="E109" s="28">
        <v>13016.6</v>
      </c>
      <c r="F109" s="4"/>
      <c r="G109" s="84"/>
      <c r="H109" s="112" t="s">
        <v>8</v>
      </c>
      <c r="I109" s="18" t="s">
        <v>19</v>
      </c>
      <c r="J109" s="24">
        <v>3.5178098481163182</v>
      </c>
      <c r="K109" s="25">
        <v>0.81191068471151406</v>
      </c>
      <c r="L109" s="13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</row>
    <row r="110" spans="1:25" ht="15.75" x14ac:dyDescent="0.25">
      <c r="A110" s="94"/>
      <c r="B110" s="36" t="s">
        <v>20</v>
      </c>
      <c r="C110" s="36" t="s">
        <v>23</v>
      </c>
      <c r="D110" s="26">
        <v>65</v>
      </c>
      <c r="E110" s="28">
        <v>13662.4</v>
      </c>
      <c r="F110" s="4"/>
      <c r="G110" s="84"/>
      <c r="H110" s="122"/>
      <c r="I110" s="18" t="s">
        <v>20</v>
      </c>
      <c r="J110" s="24">
        <v>3.4517571562113134</v>
      </c>
      <c r="K110" s="25">
        <v>0.79666572019464355</v>
      </c>
      <c r="L110" s="13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</row>
    <row r="111" spans="1:25" ht="15.75" x14ac:dyDescent="0.25">
      <c r="A111" s="125"/>
      <c r="B111" s="36" t="s">
        <v>21</v>
      </c>
      <c r="C111" s="36" t="s">
        <v>23</v>
      </c>
      <c r="D111" s="26">
        <v>65</v>
      </c>
      <c r="E111" s="28">
        <v>13543.4</v>
      </c>
      <c r="F111" s="4"/>
      <c r="G111" s="84"/>
      <c r="H111" s="123"/>
      <c r="I111" s="18" t="s">
        <v>21</v>
      </c>
      <c r="J111" s="24">
        <v>3.0098451007844966</v>
      </c>
      <c r="K111" s="25">
        <v>0.69467239622462207</v>
      </c>
      <c r="L111" s="13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</row>
    <row r="112" spans="1:25" ht="15.75" x14ac:dyDescent="0.25">
      <c r="A112" s="113" t="s">
        <v>16</v>
      </c>
      <c r="B112" s="36" t="s">
        <v>19</v>
      </c>
      <c r="C112" s="36" t="s">
        <v>23</v>
      </c>
      <c r="D112" s="26">
        <v>65</v>
      </c>
      <c r="E112" s="28">
        <v>13920.7</v>
      </c>
      <c r="F112" s="4"/>
      <c r="G112" s="84"/>
      <c r="H112" s="112" t="s">
        <v>16</v>
      </c>
      <c r="I112" s="18" t="s">
        <v>19</v>
      </c>
      <c r="J112" s="24">
        <v>3.8257344656058487</v>
      </c>
      <c r="K112" s="25">
        <v>0.88297970146332261</v>
      </c>
      <c r="L112" s="13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</row>
    <row r="113" spans="1:25" ht="15.75" x14ac:dyDescent="0.25">
      <c r="A113" s="94"/>
      <c r="B113" s="36" t="s">
        <v>20</v>
      </c>
      <c r="C113" s="36" t="s">
        <v>23</v>
      </c>
      <c r="D113" s="26">
        <v>65</v>
      </c>
      <c r="E113" s="28">
        <v>13929.4</v>
      </c>
      <c r="F113" s="4"/>
      <c r="G113" s="84"/>
      <c r="H113" s="122"/>
      <c r="I113" s="18" t="s">
        <v>20</v>
      </c>
      <c r="J113" s="24">
        <v>3.2285833487854627</v>
      </c>
      <c r="K113" s="25">
        <v>0.74515719454371221</v>
      </c>
      <c r="L113" s="13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</row>
    <row r="114" spans="1:25" ht="15.75" x14ac:dyDescent="0.25">
      <c r="A114" s="125"/>
      <c r="B114" s="36" t="s">
        <v>21</v>
      </c>
      <c r="C114" s="36" t="s">
        <v>23</v>
      </c>
      <c r="D114" s="37">
        <v>66</v>
      </c>
      <c r="E114" s="38">
        <v>15037.6</v>
      </c>
      <c r="F114" s="4"/>
      <c r="G114" s="124"/>
      <c r="H114" s="123"/>
      <c r="I114" s="29" t="s">
        <v>21</v>
      </c>
      <c r="J114" s="24">
        <v>3.3737015682139413</v>
      </c>
      <c r="K114" s="25">
        <v>0.77865048667358172</v>
      </c>
      <c r="L114" s="13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</row>
    <row r="115" spans="1:25" ht="15.75" customHeight="1" x14ac:dyDescent="0.25">
      <c r="A115" s="114" t="s">
        <v>24</v>
      </c>
      <c r="B115" s="7" t="s">
        <v>9</v>
      </c>
      <c r="C115" s="7" t="s">
        <v>25</v>
      </c>
      <c r="D115" s="41">
        <v>42</v>
      </c>
      <c r="E115" s="42">
        <v>2955.6</v>
      </c>
      <c r="F115" s="4"/>
      <c r="G115" s="4"/>
      <c r="H115" s="4"/>
      <c r="I115" s="4"/>
      <c r="J115" s="13"/>
      <c r="K115" s="6"/>
      <c r="L115" s="6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</row>
    <row r="116" spans="1:25" ht="15.75" x14ac:dyDescent="0.25">
      <c r="A116" s="126"/>
      <c r="B116" s="7" t="s">
        <v>12</v>
      </c>
      <c r="C116" s="7" t="s">
        <v>25</v>
      </c>
      <c r="D116" s="43">
        <v>41</v>
      </c>
      <c r="E116" s="44">
        <v>3082.9</v>
      </c>
      <c r="F116" s="4"/>
      <c r="G116" s="4"/>
      <c r="H116" s="4" t="s">
        <v>26</v>
      </c>
      <c r="I116" s="4"/>
      <c r="J116" s="13"/>
      <c r="K116" s="6"/>
      <c r="L116" s="6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</row>
    <row r="117" spans="1:25" ht="15.75" x14ac:dyDescent="0.25">
      <c r="A117" s="127"/>
      <c r="B117" s="7" t="s">
        <v>14</v>
      </c>
      <c r="C117" s="7" t="s">
        <v>25</v>
      </c>
      <c r="D117" s="43">
        <v>41</v>
      </c>
      <c r="E117" s="44">
        <v>4694.2</v>
      </c>
      <c r="F117" s="4"/>
      <c r="G117" s="4"/>
      <c r="H117" s="4"/>
      <c r="I117" s="4" t="s">
        <v>10</v>
      </c>
      <c r="J117" s="39">
        <v>1.191626939217562</v>
      </c>
      <c r="K117" s="6"/>
      <c r="L117" s="6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</row>
    <row r="118" spans="1:25" ht="15.75" x14ac:dyDescent="0.25">
      <c r="A118" s="108" t="s">
        <v>16</v>
      </c>
      <c r="B118" s="7" t="s">
        <v>9</v>
      </c>
      <c r="C118" s="7" t="s">
        <v>25</v>
      </c>
      <c r="D118" s="43">
        <v>42</v>
      </c>
      <c r="E118" s="44">
        <v>3098.1</v>
      </c>
      <c r="F118" s="4"/>
      <c r="G118" s="4"/>
      <c r="H118" s="4"/>
      <c r="I118" s="4" t="s">
        <v>18</v>
      </c>
      <c r="J118" s="39">
        <v>2.5398812006082836</v>
      </c>
      <c r="K118" s="6"/>
      <c r="L118" s="6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</row>
    <row r="119" spans="1:25" ht="15.75" x14ac:dyDescent="0.25">
      <c r="A119" s="117"/>
      <c r="B119" s="7" t="s">
        <v>12</v>
      </c>
      <c r="C119" s="7" t="s">
        <v>25</v>
      </c>
      <c r="D119" s="43">
        <v>41</v>
      </c>
      <c r="E119" s="44">
        <v>3335.2</v>
      </c>
      <c r="F119" s="4"/>
      <c r="G119" s="4"/>
      <c r="H119" s="4"/>
      <c r="I119" s="4" t="s">
        <v>22</v>
      </c>
      <c r="J119" s="39">
        <v>29.788212917119449</v>
      </c>
      <c r="K119" s="6"/>
      <c r="L119" s="6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</row>
    <row r="120" spans="1:25" ht="15.75" x14ac:dyDescent="0.25">
      <c r="A120" s="118"/>
      <c r="B120" s="7" t="s">
        <v>14</v>
      </c>
      <c r="C120" s="7" t="s">
        <v>25</v>
      </c>
      <c r="D120" s="43">
        <v>41</v>
      </c>
      <c r="E120" s="44">
        <v>3338.6</v>
      </c>
      <c r="F120" s="4"/>
      <c r="G120" s="4"/>
      <c r="H120" s="4"/>
      <c r="I120" s="4" t="s">
        <v>23</v>
      </c>
      <c r="J120" s="39">
        <v>4.3327547159528477</v>
      </c>
      <c r="K120" s="6"/>
      <c r="L120" s="6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</row>
    <row r="121" spans="1:25" ht="15.75" x14ac:dyDescent="0.25">
      <c r="A121" s="108" t="s">
        <v>8</v>
      </c>
      <c r="B121" s="7" t="s">
        <v>19</v>
      </c>
      <c r="C121" s="7" t="s">
        <v>25</v>
      </c>
      <c r="D121" s="43">
        <v>42</v>
      </c>
      <c r="E121" s="44">
        <v>3700.2</v>
      </c>
      <c r="F121" s="4"/>
      <c r="G121" s="4"/>
      <c r="H121" s="4"/>
      <c r="I121" s="4"/>
      <c r="J121" s="4"/>
      <c r="K121" s="6"/>
      <c r="L121" s="6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</row>
    <row r="122" spans="1:25" ht="15.75" x14ac:dyDescent="0.25">
      <c r="A122" s="117"/>
      <c r="B122" s="7" t="s">
        <v>20</v>
      </c>
      <c r="C122" s="7" t="s">
        <v>25</v>
      </c>
      <c r="D122" s="43">
        <v>41</v>
      </c>
      <c r="E122" s="44">
        <v>3958.1</v>
      </c>
      <c r="F122" s="4"/>
      <c r="G122" s="4"/>
      <c r="H122" s="4"/>
      <c r="I122" s="4"/>
      <c r="J122" s="4"/>
      <c r="K122" s="6"/>
      <c r="L122" s="6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</row>
    <row r="123" spans="1:25" ht="15.75" x14ac:dyDescent="0.25">
      <c r="A123" s="118"/>
      <c r="B123" s="7" t="s">
        <v>21</v>
      </c>
      <c r="C123" s="7" t="s">
        <v>25</v>
      </c>
      <c r="D123" s="43">
        <v>41</v>
      </c>
      <c r="E123" s="44">
        <v>4499.7</v>
      </c>
      <c r="F123" s="4"/>
      <c r="G123" s="4"/>
      <c r="H123" s="4"/>
      <c r="I123" s="4"/>
      <c r="J123" s="4"/>
      <c r="K123" s="6"/>
      <c r="L123" s="6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</row>
    <row r="124" spans="1:25" ht="15.75" x14ac:dyDescent="0.25">
      <c r="A124" s="108" t="s">
        <v>16</v>
      </c>
      <c r="B124" s="7" t="s">
        <v>19</v>
      </c>
      <c r="C124" s="7" t="s">
        <v>25</v>
      </c>
      <c r="D124" s="43">
        <v>42</v>
      </c>
      <c r="E124" s="44">
        <v>3638.7</v>
      </c>
      <c r="F124" s="4"/>
      <c r="G124" s="4"/>
      <c r="H124" s="4"/>
      <c r="I124" s="4"/>
      <c r="J124" s="4"/>
      <c r="K124" s="6"/>
      <c r="L124" s="6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</row>
    <row r="125" spans="1:25" ht="15.75" x14ac:dyDescent="0.25">
      <c r="A125" s="117"/>
      <c r="B125" s="7" t="s">
        <v>20</v>
      </c>
      <c r="C125" s="7" t="s">
        <v>25</v>
      </c>
      <c r="D125" s="43">
        <v>41</v>
      </c>
      <c r="E125" s="44">
        <v>4314.3999999999996</v>
      </c>
      <c r="F125" s="4"/>
      <c r="G125" s="4"/>
      <c r="H125" s="4"/>
      <c r="I125" s="4"/>
      <c r="J125" s="4"/>
      <c r="K125" s="6"/>
      <c r="L125" s="6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</row>
    <row r="126" spans="1:25" ht="15.75" x14ac:dyDescent="0.25">
      <c r="A126" s="117"/>
      <c r="B126" s="40" t="s">
        <v>21</v>
      </c>
      <c r="C126" s="40" t="s">
        <v>25</v>
      </c>
      <c r="D126" s="45">
        <v>41</v>
      </c>
      <c r="E126" s="46">
        <v>4457.3</v>
      </c>
      <c r="F126" s="4"/>
      <c r="G126" s="4"/>
      <c r="H126" s="4"/>
      <c r="I126" s="4"/>
      <c r="J126" s="4"/>
      <c r="K126" s="6"/>
      <c r="L126" s="6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</row>
    <row r="127" spans="1:25" ht="15.75" customHeight="1" x14ac:dyDescent="0.25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6"/>
      <c r="L127" s="6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</row>
    <row r="128" spans="1:25" ht="15.75" customHeight="1" x14ac:dyDescent="0.25">
      <c r="A128" s="4" t="s">
        <v>30</v>
      </c>
      <c r="B128" s="4"/>
      <c r="C128" s="4"/>
      <c r="D128" s="4"/>
      <c r="E128" s="4"/>
      <c r="F128" s="4"/>
      <c r="G128" s="4"/>
      <c r="H128" s="4"/>
      <c r="I128" s="4"/>
      <c r="J128" s="4"/>
      <c r="K128" s="6"/>
      <c r="L128" s="6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</row>
    <row r="129" spans="1:25" ht="15.75" x14ac:dyDescent="0.25">
      <c r="A129" s="18"/>
      <c r="B129" s="18" t="s">
        <v>0</v>
      </c>
      <c r="C129" s="18" t="s">
        <v>1</v>
      </c>
      <c r="D129" s="18" t="s">
        <v>2</v>
      </c>
      <c r="E129" s="47" t="s">
        <v>3</v>
      </c>
      <c r="F129" s="4"/>
      <c r="G129" s="1"/>
      <c r="H129" s="2"/>
      <c r="I129" s="2" t="s">
        <v>0</v>
      </c>
      <c r="J129" s="2" t="s">
        <v>4</v>
      </c>
      <c r="K129" s="5" t="s">
        <v>5</v>
      </c>
      <c r="L129" s="6"/>
      <c r="M129" s="1" t="s">
        <v>6</v>
      </c>
      <c r="N129" s="2" t="s">
        <v>0</v>
      </c>
      <c r="O129" s="3" t="s">
        <v>7</v>
      </c>
      <c r="P129" s="4"/>
      <c r="Q129" s="4"/>
      <c r="R129" s="4"/>
      <c r="S129" s="4"/>
      <c r="T129" s="4"/>
      <c r="U129" s="4"/>
      <c r="V129" s="4"/>
      <c r="W129" s="4"/>
      <c r="X129" s="4"/>
      <c r="Y129" s="4"/>
    </row>
    <row r="130" spans="1:25" ht="15.75" x14ac:dyDescent="0.25">
      <c r="A130" s="128" t="s">
        <v>8</v>
      </c>
      <c r="B130" s="7" t="s">
        <v>9</v>
      </c>
      <c r="C130" s="7" t="s">
        <v>10</v>
      </c>
      <c r="D130" s="16">
        <v>79</v>
      </c>
      <c r="E130" s="32">
        <v>1627020.4</v>
      </c>
      <c r="F130" s="4"/>
      <c r="G130" s="109" t="s">
        <v>10</v>
      </c>
      <c r="H130" s="110" t="s">
        <v>8</v>
      </c>
      <c r="I130" s="10" t="s">
        <v>9</v>
      </c>
      <c r="J130" s="11">
        <v>26.21486575321277</v>
      </c>
      <c r="K130" s="12">
        <v>1.4806037393794764</v>
      </c>
      <c r="L130" s="13"/>
      <c r="M130" s="111" t="s">
        <v>10</v>
      </c>
      <c r="N130" s="10" t="s">
        <v>11</v>
      </c>
      <c r="O130" s="14">
        <v>1</v>
      </c>
      <c r="P130" s="4"/>
      <c r="Q130" s="4"/>
      <c r="R130" s="4"/>
      <c r="S130" s="4"/>
      <c r="T130" s="4"/>
      <c r="U130" s="4"/>
      <c r="V130" s="4"/>
      <c r="W130" s="4"/>
      <c r="X130" s="4"/>
      <c r="Y130" s="4"/>
    </row>
    <row r="131" spans="1:25" ht="15.75" x14ac:dyDescent="0.25">
      <c r="A131" s="131"/>
      <c r="B131" s="7" t="s">
        <v>12</v>
      </c>
      <c r="C131" s="7" t="s">
        <v>10</v>
      </c>
      <c r="D131" s="16">
        <v>79</v>
      </c>
      <c r="E131" s="32">
        <v>674826.3</v>
      </c>
      <c r="F131" s="4"/>
      <c r="G131" s="77"/>
      <c r="H131" s="115"/>
      <c r="I131" s="10" t="s">
        <v>12</v>
      </c>
      <c r="J131" s="11">
        <v>13.962510836662783</v>
      </c>
      <c r="K131" s="12">
        <v>0.78859628542464699</v>
      </c>
      <c r="L131" s="13"/>
      <c r="M131" s="78"/>
      <c r="N131" s="10" t="s">
        <v>13</v>
      </c>
      <c r="O131" s="14" t="e">
        <v>#DIV/0!</v>
      </c>
      <c r="P131" s="4"/>
      <c r="Q131" s="4"/>
      <c r="R131" s="4"/>
      <c r="S131" s="4"/>
      <c r="T131" s="4"/>
      <c r="U131" s="4"/>
      <c r="V131" s="4"/>
      <c r="W131" s="4"/>
      <c r="X131" s="4"/>
      <c r="Y131" s="4"/>
    </row>
    <row r="132" spans="1:25" ht="15.75" x14ac:dyDescent="0.25">
      <c r="A132" s="132"/>
      <c r="B132" s="7" t="s">
        <v>14</v>
      </c>
      <c r="C132" s="7" t="s">
        <v>10</v>
      </c>
      <c r="D132" s="16">
        <v>79</v>
      </c>
      <c r="E132" s="32">
        <v>634434.69999999995</v>
      </c>
      <c r="F132" s="4"/>
      <c r="G132" s="77"/>
      <c r="H132" s="116"/>
      <c r="I132" s="10" t="s">
        <v>14</v>
      </c>
      <c r="J132" s="11">
        <v>12.939196851036057</v>
      </c>
      <c r="K132" s="12">
        <v>0.73079997519587681</v>
      </c>
      <c r="L132" s="13"/>
      <c r="M132" s="78"/>
      <c r="N132" s="10" t="s">
        <v>15</v>
      </c>
      <c r="O132" s="14">
        <v>1.5480643433474472</v>
      </c>
      <c r="P132" s="4"/>
      <c r="Q132" s="4"/>
      <c r="R132" s="4"/>
      <c r="S132" s="4"/>
      <c r="T132" s="4"/>
      <c r="U132" s="4"/>
      <c r="V132" s="4"/>
      <c r="W132" s="4"/>
      <c r="X132" s="4"/>
      <c r="Y132" s="4"/>
    </row>
    <row r="133" spans="1:25" ht="15.75" x14ac:dyDescent="0.25">
      <c r="A133" s="128" t="s">
        <v>16</v>
      </c>
      <c r="B133" s="7" t="s">
        <v>9</v>
      </c>
      <c r="C133" s="7" t="s">
        <v>10</v>
      </c>
      <c r="D133" s="16"/>
      <c r="E133" s="16"/>
      <c r="F133" s="4"/>
      <c r="G133" s="77"/>
      <c r="H133" s="110" t="s">
        <v>16</v>
      </c>
      <c r="I133" s="10" t="s">
        <v>9</v>
      </c>
      <c r="J133" s="11" t="e">
        <v>#DIV/0!</v>
      </c>
      <c r="K133" s="12" t="e">
        <v>#DIV/0!</v>
      </c>
      <c r="L133" s="13"/>
      <c r="M133" s="119"/>
      <c r="N133" s="10" t="s">
        <v>17</v>
      </c>
      <c r="O133" s="14">
        <v>0.77917176853541281</v>
      </c>
      <c r="P133" s="4"/>
      <c r="Q133" s="4"/>
      <c r="R133" s="4"/>
      <c r="S133" s="4"/>
      <c r="T133" s="4"/>
      <c r="U133" s="4"/>
      <c r="V133" s="4"/>
      <c r="W133" s="4"/>
      <c r="X133" s="4"/>
      <c r="Y133" s="4"/>
    </row>
    <row r="134" spans="1:25" ht="15.75" x14ac:dyDescent="0.25">
      <c r="A134" s="131"/>
      <c r="B134" s="7" t="s">
        <v>12</v>
      </c>
      <c r="C134" s="7" t="s">
        <v>10</v>
      </c>
      <c r="D134" s="16"/>
      <c r="E134" s="16"/>
      <c r="F134" s="4"/>
      <c r="G134" s="77"/>
      <c r="H134" s="115"/>
      <c r="I134" s="10" t="s">
        <v>12</v>
      </c>
      <c r="J134" s="11" t="e">
        <v>#DIV/0!</v>
      </c>
      <c r="K134" s="12" t="e">
        <v>#DIV/0!</v>
      </c>
      <c r="L134" s="13"/>
      <c r="M134" s="59" t="s">
        <v>18</v>
      </c>
      <c r="N134" s="18" t="s">
        <v>11</v>
      </c>
      <c r="O134" s="19">
        <v>1</v>
      </c>
      <c r="P134" s="4"/>
      <c r="Q134" s="4"/>
      <c r="R134" s="4"/>
      <c r="S134" s="4"/>
      <c r="T134" s="4"/>
      <c r="U134" s="4"/>
      <c r="V134" s="4"/>
      <c r="W134" s="4"/>
      <c r="X134" s="4"/>
      <c r="Y134" s="4"/>
    </row>
    <row r="135" spans="1:25" ht="15.75" x14ac:dyDescent="0.25">
      <c r="A135" s="132"/>
      <c r="B135" s="7" t="s">
        <v>14</v>
      </c>
      <c r="C135" s="7" t="s">
        <v>10</v>
      </c>
      <c r="D135" s="16"/>
      <c r="E135" s="16"/>
      <c r="F135" s="4"/>
      <c r="G135" s="77"/>
      <c r="H135" s="116"/>
      <c r="I135" s="10" t="s">
        <v>14</v>
      </c>
      <c r="J135" s="11" t="e">
        <v>#DIV/0!</v>
      </c>
      <c r="K135" s="12" t="e">
        <v>#DIV/0!</v>
      </c>
      <c r="L135" s="13"/>
      <c r="M135" s="86"/>
      <c r="N135" s="18" t="s">
        <v>13</v>
      </c>
      <c r="O135" s="19" t="e">
        <v>#DIV/0!</v>
      </c>
      <c r="P135" s="4"/>
      <c r="Q135" s="4"/>
      <c r="R135" s="4"/>
      <c r="S135" s="4"/>
      <c r="T135" s="4"/>
      <c r="U135" s="4"/>
      <c r="V135" s="4"/>
      <c r="W135" s="4"/>
      <c r="X135" s="4"/>
      <c r="Y135" s="4"/>
    </row>
    <row r="136" spans="1:25" ht="15.75" x14ac:dyDescent="0.25">
      <c r="A136" s="128" t="s">
        <v>8</v>
      </c>
      <c r="B136" s="7" t="s">
        <v>19</v>
      </c>
      <c r="C136" s="7" t="s">
        <v>10</v>
      </c>
      <c r="D136" s="16">
        <v>79</v>
      </c>
      <c r="E136" s="32">
        <v>847401.4</v>
      </c>
      <c r="F136" s="4"/>
      <c r="G136" s="77"/>
      <c r="H136" s="110" t="s">
        <v>8</v>
      </c>
      <c r="I136" s="10" t="s">
        <v>19</v>
      </c>
      <c r="J136" s="11">
        <v>26.254113623055499</v>
      </c>
      <c r="K136" s="12">
        <v>1.4828204412843757</v>
      </c>
      <c r="L136" s="13"/>
      <c r="M136" s="86"/>
      <c r="N136" s="18" t="s">
        <v>15</v>
      </c>
      <c r="O136" s="19">
        <v>3.0677173251556034</v>
      </c>
      <c r="P136" s="4"/>
      <c r="Q136" s="4"/>
      <c r="R136" s="4"/>
      <c r="S136" s="4"/>
      <c r="T136" s="4"/>
      <c r="U136" s="4"/>
      <c r="V136" s="4"/>
      <c r="W136" s="4"/>
      <c r="X136" s="4"/>
      <c r="Y136" s="4"/>
    </row>
    <row r="137" spans="1:25" ht="15.75" x14ac:dyDescent="0.25">
      <c r="A137" s="131"/>
      <c r="B137" s="7" t="s">
        <v>20</v>
      </c>
      <c r="C137" s="7" t="s">
        <v>10</v>
      </c>
      <c r="D137" s="16">
        <v>79</v>
      </c>
      <c r="E137" s="32">
        <v>864794.5</v>
      </c>
      <c r="F137" s="4"/>
      <c r="G137" s="77"/>
      <c r="H137" s="115"/>
      <c r="I137" s="10" t="s">
        <v>20</v>
      </c>
      <c r="J137" s="11">
        <v>24.522463944829777</v>
      </c>
      <c r="K137" s="12">
        <v>1.3850176520954953</v>
      </c>
      <c r="L137" s="13"/>
      <c r="M137" s="120"/>
      <c r="N137" s="18" t="s">
        <v>17</v>
      </c>
      <c r="O137" s="19">
        <v>0.97392529925918081</v>
      </c>
      <c r="P137" s="4"/>
      <c r="Q137" s="4"/>
      <c r="R137" s="4"/>
      <c r="S137" s="4"/>
      <c r="T137" s="4"/>
      <c r="U137" s="4"/>
      <c r="V137" s="4"/>
      <c r="W137" s="4"/>
      <c r="X137" s="4"/>
      <c r="Y137" s="4"/>
    </row>
    <row r="138" spans="1:25" ht="15.75" x14ac:dyDescent="0.25">
      <c r="A138" s="132"/>
      <c r="B138" s="7" t="s">
        <v>21</v>
      </c>
      <c r="C138" s="7" t="s">
        <v>10</v>
      </c>
      <c r="D138" s="16">
        <v>78</v>
      </c>
      <c r="E138" s="32">
        <v>828383.1</v>
      </c>
      <c r="F138" s="4"/>
      <c r="G138" s="77"/>
      <c r="H138" s="116"/>
      <c r="I138" s="10" t="s">
        <v>21</v>
      </c>
      <c r="J138" s="11">
        <v>31.451295816786011</v>
      </c>
      <c r="K138" s="12">
        <v>1.7763549366624711</v>
      </c>
      <c r="L138" s="13"/>
      <c r="M138" s="111" t="s">
        <v>22</v>
      </c>
      <c r="N138" s="10" t="s">
        <v>11</v>
      </c>
      <c r="O138" s="14">
        <v>1</v>
      </c>
      <c r="P138" s="4"/>
      <c r="Q138" s="4"/>
      <c r="R138" s="4"/>
      <c r="S138" s="4"/>
      <c r="T138" s="4"/>
      <c r="U138" s="4"/>
      <c r="V138" s="4"/>
      <c r="W138" s="4"/>
      <c r="X138" s="4"/>
      <c r="Y138" s="4"/>
    </row>
    <row r="139" spans="1:25" ht="15.75" x14ac:dyDescent="0.25">
      <c r="A139" s="128" t="s">
        <v>16</v>
      </c>
      <c r="B139" s="7" t="s">
        <v>19</v>
      </c>
      <c r="C139" s="7" t="s">
        <v>10</v>
      </c>
      <c r="D139" s="16">
        <v>78</v>
      </c>
      <c r="E139" s="32">
        <v>699686.8</v>
      </c>
      <c r="F139" s="4"/>
      <c r="G139" s="77"/>
      <c r="H139" s="110" t="s">
        <v>16</v>
      </c>
      <c r="I139" s="10" t="s">
        <v>19</v>
      </c>
      <c r="J139" s="11">
        <v>26.87836322008636</v>
      </c>
      <c r="K139" s="12">
        <v>1.518077775667511</v>
      </c>
      <c r="L139" s="13"/>
      <c r="M139" s="78"/>
      <c r="N139" s="10" t="s">
        <v>13</v>
      </c>
      <c r="O139" s="14" t="e">
        <v>#DIV/0!</v>
      </c>
      <c r="P139" s="4"/>
      <c r="Q139" s="4"/>
      <c r="R139" s="4"/>
      <c r="S139" s="4"/>
      <c r="T139" s="4"/>
      <c r="U139" s="4"/>
      <c r="V139" s="4"/>
      <c r="W139" s="4"/>
      <c r="X139" s="4"/>
      <c r="Y139" s="4"/>
    </row>
    <row r="140" spans="1:25" ht="15.75" x14ac:dyDescent="0.25">
      <c r="A140" s="131"/>
      <c r="B140" s="7" t="s">
        <v>20</v>
      </c>
      <c r="C140" s="7" t="s">
        <v>10</v>
      </c>
      <c r="D140" s="16">
        <v>79</v>
      </c>
      <c r="E140" s="32">
        <v>193876.8</v>
      </c>
      <c r="F140" s="4"/>
      <c r="G140" s="77"/>
      <c r="H140" s="115"/>
      <c r="I140" s="10" t="s">
        <v>20</v>
      </c>
      <c r="J140" s="11">
        <v>7.1548383049233681</v>
      </c>
      <c r="K140" s="12">
        <v>0.40410202549394203</v>
      </c>
      <c r="L140" s="13"/>
      <c r="M140" s="78"/>
      <c r="N140" s="10" t="s">
        <v>15</v>
      </c>
      <c r="O140" s="14">
        <v>1.6542799126638521</v>
      </c>
      <c r="P140" s="4"/>
      <c r="Q140" s="4"/>
      <c r="R140" s="4"/>
      <c r="S140" s="4"/>
      <c r="T140" s="4"/>
      <c r="U140" s="4"/>
      <c r="V140" s="4"/>
      <c r="W140" s="4"/>
      <c r="X140" s="4"/>
      <c r="Y140" s="4"/>
    </row>
    <row r="141" spans="1:25" ht="15.75" x14ac:dyDescent="0.25">
      <c r="A141" s="132"/>
      <c r="B141" s="7" t="s">
        <v>21</v>
      </c>
      <c r="C141" s="7" t="s">
        <v>10</v>
      </c>
      <c r="D141" s="16">
        <v>78</v>
      </c>
      <c r="E141" s="32">
        <v>220448</v>
      </c>
      <c r="F141" s="4"/>
      <c r="G141" s="121"/>
      <c r="H141" s="116"/>
      <c r="I141" s="10" t="s">
        <v>21</v>
      </c>
      <c r="J141" s="11">
        <v>7.3537329414865047</v>
      </c>
      <c r="K141" s="12">
        <v>0.41533550444478545</v>
      </c>
      <c r="L141" s="13"/>
      <c r="M141" s="119"/>
      <c r="N141" s="10" t="s">
        <v>17</v>
      </c>
      <c r="O141" s="14" t="e">
        <v>#REF!</v>
      </c>
      <c r="P141" s="4"/>
      <c r="Q141" s="4"/>
      <c r="R141" s="4"/>
      <c r="S141" s="4"/>
      <c r="T141" s="4"/>
      <c r="U141" s="4"/>
      <c r="V141" s="4"/>
      <c r="W141" s="4"/>
      <c r="X141" s="4"/>
      <c r="Y141" s="4"/>
    </row>
    <row r="142" spans="1:25" ht="15.75" x14ac:dyDescent="0.25">
      <c r="A142" s="112" t="s">
        <v>8</v>
      </c>
      <c r="B142" s="18" t="s">
        <v>9</v>
      </c>
      <c r="C142" s="18" t="s">
        <v>18</v>
      </c>
      <c r="D142" s="27">
        <v>81</v>
      </c>
      <c r="E142" s="27">
        <v>12833.5</v>
      </c>
      <c r="F142" s="4"/>
      <c r="G142" s="52" t="s">
        <v>18</v>
      </c>
      <c r="H142" s="112" t="s">
        <v>8</v>
      </c>
      <c r="I142" s="18" t="s">
        <v>9</v>
      </c>
      <c r="J142" s="24">
        <v>0.20677582139956946</v>
      </c>
      <c r="K142" s="25">
        <v>0.77191228970383474</v>
      </c>
      <c r="L142" s="13"/>
      <c r="M142" s="59" t="s">
        <v>23</v>
      </c>
      <c r="N142" s="18" t="s">
        <v>11</v>
      </c>
      <c r="O142" s="19">
        <v>1</v>
      </c>
      <c r="P142" s="4"/>
      <c r="Q142" s="4"/>
      <c r="R142" s="4"/>
      <c r="S142" s="4"/>
      <c r="T142" s="4"/>
      <c r="U142" s="4"/>
      <c r="V142" s="4"/>
      <c r="W142" s="4"/>
      <c r="X142" s="4"/>
      <c r="Y142" s="4"/>
    </row>
    <row r="143" spans="1:25" ht="15.75" x14ac:dyDescent="0.25">
      <c r="A143" s="122"/>
      <c r="B143" s="18" t="s">
        <v>12</v>
      </c>
      <c r="C143" s="18" t="s">
        <v>18</v>
      </c>
      <c r="D143" s="27">
        <v>82</v>
      </c>
      <c r="E143" s="27">
        <v>14234.8</v>
      </c>
      <c r="F143" s="4"/>
      <c r="G143" s="84"/>
      <c r="H143" s="122"/>
      <c r="I143" s="18" t="s">
        <v>12</v>
      </c>
      <c r="J143" s="24">
        <v>0.29452549383111976</v>
      </c>
      <c r="K143" s="25">
        <v>1.0994895185545406</v>
      </c>
      <c r="L143" s="13"/>
      <c r="M143" s="86"/>
      <c r="N143" s="18" t="s">
        <v>13</v>
      </c>
      <c r="O143" s="19" t="e">
        <v>#DIV/0!</v>
      </c>
      <c r="P143" s="4"/>
      <c r="Q143" s="4"/>
      <c r="R143" s="4"/>
      <c r="S143" s="4"/>
      <c r="T143" s="4"/>
      <c r="U143" s="4"/>
      <c r="V143" s="4"/>
      <c r="W143" s="4"/>
      <c r="X143" s="4"/>
      <c r="Y143" s="4"/>
    </row>
    <row r="144" spans="1:25" ht="15.75" x14ac:dyDescent="0.25">
      <c r="A144" s="123"/>
      <c r="B144" s="18" t="s">
        <v>14</v>
      </c>
      <c r="C144" s="18" t="s">
        <v>18</v>
      </c>
      <c r="D144" s="27">
        <v>83</v>
      </c>
      <c r="E144" s="27">
        <v>14823.5</v>
      </c>
      <c r="F144" s="4"/>
      <c r="G144" s="84"/>
      <c r="H144" s="123"/>
      <c r="I144" s="18" t="s">
        <v>14</v>
      </c>
      <c r="J144" s="24">
        <v>0.30232297275248815</v>
      </c>
      <c r="K144" s="25">
        <v>1.1285981917416243</v>
      </c>
      <c r="L144" s="13"/>
      <c r="M144" s="86"/>
      <c r="N144" s="18" t="s">
        <v>15</v>
      </c>
      <c r="O144" s="19">
        <v>1.6265868763748681</v>
      </c>
      <c r="P144" s="4"/>
      <c r="Q144" s="4"/>
      <c r="R144" s="4"/>
      <c r="S144" s="4"/>
      <c r="T144" s="4"/>
      <c r="U144" s="4"/>
      <c r="V144" s="4"/>
      <c r="W144" s="4"/>
      <c r="X144" s="4"/>
      <c r="Y144" s="4"/>
    </row>
    <row r="145" spans="1:25" ht="15.75" x14ac:dyDescent="0.25">
      <c r="A145" s="112" t="s">
        <v>16</v>
      </c>
      <c r="B145" s="18" t="s">
        <v>9</v>
      </c>
      <c r="C145" s="18" t="s">
        <v>18</v>
      </c>
      <c r="D145" s="18"/>
      <c r="E145" s="27"/>
      <c r="F145" s="4"/>
      <c r="G145" s="84"/>
      <c r="H145" s="112" t="s">
        <v>16</v>
      </c>
      <c r="I145" s="18" t="s">
        <v>9</v>
      </c>
      <c r="J145" s="24" t="e">
        <v>#DIV/0!</v>
      </c>
      <c r="K145" s="25" t="e">
        <v>#DIV/0!</v>
      </c>
      <c r="L145" s="13"/>
      <c r="M145" s="120"/>
      <c r="N145" s="29" t="s">
        <v>17</v>
      </c>
      <c r="O145" s="30">
        <v>1.9801157262090336</v>
      </c>
      <c r="P145" s="4"/>
      <c r="Q145" s="4"/>
      <c r="R145" s="4"/>
      <c r="S145" s="4"/>
      <c r="T145" s="4"/>
      <c r="U145" s="4"/>
      <c r="V145" s="4"/>
      <c r="W145" s="4"/>
      <c r="X145" s="4"/>
      <c r="Y145" s="4"/>
    </row>
    <row r="146" spans="1:25" ht="15.75" x14ac:dyDescent="0.25">
      <c r="A146" s="122"/>
      <c r="B146" s="18" t="s">
        <v>12</v>
      </c>
      <c r="C146" s="18" t="s">
        <v>18</v>
      </c>
      <c r="D146" s="18"/>
      <c r="E146" s="27"/>
      <c r="F146" s="4"/>
      <c r="G146" s="84"/>
      <c r="H146" s="122"/>
      <c r="I146" s="18" t="s">
        <v>12</v>
      </c>
      <c r="J146" s="24" t="e">
        <v>#DIV/0!</v>
      </c>
      <c r="K146" s="25" t="e">
        <v>#DIV/0!</v>
      </c>
      <c r="L146" s="13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</row>
    <row r="147" spans="1:25" ht="15.75" x14ac:dyDescent="0.25">
      <c r="A147" s="123"/>
      <c r="B147" s="18" t="s">
        <v>14</v>
      </c>
      <c r="C147" s="18" t="s">
        <v>18</v>
      </c>
      <c r="D147" s="18"/>
      <c r="E147" s="27"/>
      <c r="F147" s="4"/>
      <c r="G147" s="84"/>
      <c r="H147" s="123"/>
      <c r="I147" s="18" t="s">
        <v>14</v>
      </c>
      <c r="J147" s="24" t="e">
        <v>#DIV/0!</v>
      </c>
      <c r="K147" s="25" t="e">
        <v>#DIV/0!</v>
      </c>
      <c r="L147" s="13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</row>
    <row r="148" spans="1:25" ht="15.75" x14ac:dyDescent="0.25">
      <c r="A148" s="112" t="s">
        <v>8</v>
      </c>
      <c r="B148" s="18" t="s">
        <v>19</v>
      </c>
      <c r="C148" s="18" t="s">
        <v>18</v>
      </c>
      <c r="D148" s="27">
        <v>85</v>
      </c>
      <c r="E148" s="27">
        <v>27381.3</v>
      </c>
      <c r="F148" s="4"/>
      <c r="G148" s="84"/>
      <c r="H148" s="112" t="s">
        <v>8</v>
      </c>
      <c r="I148" s="18" t="s">
        <v>19</v>
      </c>
      <c r="J148" s="24">
        <v>0.84832496305407268</v>
      </c>
      <c r="K148" s="25">
        <v>3.1668715433542158</v>
      </c>
      <c r="L148" s="13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</row>
    <row r="149" spans="1:25" ht="15.75" x14ac:dyDescent="0.25">
      <c r="A149" s="122"/>
      <c r="B149" s="18" t="s">
        <v>20</v>
      </c>
      <c r="C149" s="18" t="s">
        <v>18</v>
      </c>
      <c r="D149" s="27">
        <v>83</v>
      </c>
      <c r="E149" s="27">
        <v>24975.7</v>
      </c>
      <c r="F149" s="4"/>
      <c r="G149" s="84"/>
      <c r="H149" s="122"/>
      <c r="I149" s="18" t="s">
        <v>20</v>
      </c>
      <c r="J149" s="24">
        <v>0.70822108922626714</v>
      </c>
      <c r="K149" s="25">
        <v>2.6438514856376241</v>
      </c>
      <c r="L149" s="13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</row>
    <row r="150" spans="1:25" ht="15.75" x14ac:dyDescent="0.25">
      <c r="A150" s="123"/>
      <c r="B150" s="18" t="s">
        <v>21</v>
      </c>
      <c r="C150" s="18" t="s">
        <v>18</v>
      </c>
      <c r="D150" s="27">
        <v>85</v>
      </c>
      <c r="E150" s="27">
        <v>23935.1</v>
      </c>
      <c r="F150" s="4"/>
      <c r="G150" s="84"/>
      <c r="H150" s="123"/>
      <c r="I150" s="18" t="s">
        <v>21</v>
      </c>
      <c r="J150" s="24">
        <v>0.90874609888148949</v>
      </c>
      <c r="K150" s="25">
        <v>3.3924289464749702</v>
      </c>
      <c r="L150" s="13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</row>
    <row r="151" spans="1:25" ht="15.75" x14ac:dyDescent="0.25">
      <c r="A151" s="112" t="s">
        <v>16</v>
      </c>
      <c r="B151" s="18" t="s">
        <v>19</v>
      </c>
      <c r="C151" s="18" t="s">
        <v>18</v>
      </c>
      <c r="D151" s="27">
        <v>83</v>
      </c>
      <c r="E151" s="27">
        <v>4976.3999999999996</v>
      </c>
      <c r="F151" s="4"/>
      <c r="G151" s="84"/>
      <c r="H151" s="112" t="s">
        <v>16</v>
      </c>
      <c r="I151" s="18" t="s">
        <v>19</v>
      </c>
      <c r="J151" s="24">
        <v>0.19116765776978747</v>
      </c>
      <c r="K151" s="25">
        <v>0.71364564496757443</v>
      </c>
      <c r="L151" s="13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</row>
    <row r="152" spans="1:25" ht="15.75" x14ac:dyDescent="0.25">
      <c r="A152" s="122"/>
      <c r="B152" s="18" t="s">
        <v>20</v>
      </c>
      <c r="C152" s="18" t="s">
        <v>18</v>
      </c>
      <c r="D152" s="27">
        <v>85</v>
      </c>
      <c r="E152" s="27">
        <v>7627.4</v>
      </c>
      <c r="F152" s="4"/>
      <c r="G152" s="84"/>
      <c r="H152" s="122"/>
      <c r="I152" s="18" t="s">
        <v>20</v>
      </c>
      <c r="J152" s="24">
        <v>0.28148191886276491</v>
      </c>
      <c r="K152" s="25">
        <v>1.0507967083816807</v>
      </c>
      <c r="L152" s="13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</row>
    <row r="153" spans="1:25" ht="15.75" x14ac:dyDescent="0.25">
      <c r="A153" s="123"/>
      <c r="B153" s="18" t="s">
        <v>21</v>
      </c>
      <c r="C153" s="18" t="s">
        <v>18</v>
      </c>
      <c r="D153" s="27">
        <v>83</v>
      </c>
      <c r="E153" s="27">
        <v>9293.7000000000007</v>
      </c>
      <c r="F153" s="4"/>
      <c r="G153" s="124"/>
      <c r="H153" s="123"/>
      <c r="I153" s="18" t="s">
        <v>21</v>
      </c>
      <c r="J153" s="24">
        <v>0.31002044853340988</v>
      </c>
      <c r="K153" s="25">
        <v>1.1573335444282875</v>
      </c>
      <c r="L153" s="13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</row>
    <row r="154" spans="1:25" ht="15.75" x14ac:dyDescent="0.25">
      <c r="A154" s="128" t="s">
        <v>8</v>
      </c>
      <c r="B154" s="7" t="s">
        <v>9</v>
      </c>
      <c r="C154" s="7" t="s">
        <v>22</v>
      </c>
      <c r="D154" s="32">
        <v>49</v>
      </c>
      <c r="E154" s="32">
        <v>30583.7</v>
      </c>
      <c r="F154" s="4"/>
      <c r="G154" s="109" t="s">
        <v>22</v>
      </c>
      <c r="H154" s="110" t="s">
        <v>8</v>
      </c>
      <c r="I154" s="10" t="s">
        <v>9</v>
      </c>
      <c r="J154" s="11">
        <v>0.49277045926193269</v>
      </c>
      <c r="K154" s="12">
        <v>0.71127682367363509</v>
      </c>
      <c r="L154" s="13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</row>
    <row r="155" spans="1:25" ht="15.75" x14ac:dyDescent="0.25">
      <c r="A155" s="131"/>
      <c r="B155" s="7" t="s">
        <v>12</v>
      </c>
      <c r="C155" s="7" t="s">
        <v>22</v>
      </c>
      <c r="D155" s="32">
        <v>49</v>
      </c>
      <c r="E155" s="32">
        <v>38767.699999999997</v>
      </c>
      <c r="F155" s="4"/>
      <c r="G155" s="77"/>
      <c r="H155" s="115"/>
      <c r="I155" s="10" t="s">
        <v>12</v>
      </c>
      <c r="J155" s="11">
        <v>0.80212408935824187</v>
      </c>
      <c r="K155" s="12">
        <v>1.1578053508430184</v>
      </c>
      <c r="L155" s="13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</row>
    <row r="156" spans="1:25" ht="15.75" x14ac:dyDescent="0.25">
      <c r="A156" s="132"/>
      <c r="B156" s="7" t="s">
        <v>14</v>
      </c>
      <c r="C156" s="7" t="s">
        <v>22</v>
      </c>
      <c r="D156" s="32">
        <v>50</v>
      </c>
      <c r="E156" s="32">
        <v>38416.400000000001</v>
      </c>
      <c r="F156" s="4"/>
      <c r="G156" s="77"/>
      <c r="H156" s="116"/>
      <c r="I156" s="10" t="s">
        <v>14</v>
      </c>
      <c r="J156" s="11">
        <v>0.7834964920868005</v>
      </c>
      <c r="K156" s="12">
        <v>1.1309178254833463</v>
      </c>
      <c r="L156" s="13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</row>
    <row r="157" spans="1:25" ht="15.75" x14ac:dyDescent="0.25">
      <c r="A157" s="128" t="s">
        <v>16</v>
      </c>
      <c r="B157" s="7" t="s">
        <v>9</v>
      </c>
      <c r="C157" s="7" t="s">
        <v>22</v>
      </c>
      <c r="D157" s="7"/>
      <c r="E157" s="16"/>
      <c r="F157" s="4"/>
      <c r="G157" s="77"/>
      <c r="H157" s="110" t="s">
        <v>16</v>
      </c>
      <c r="I157" s="10" t="s">
        <v>9</v>
      </c>
      <c r="J157" s="11" t="e">
        <v>#DIV/0!</v>
      </c>
      <c r="K157" s="12" t="e">
        <v>#DIV/0!</v>
      </c>
      <c r="L157" s="13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</row>
    <row r="158" spans="1:25" ht="15.75" x14ac:dyDescent="0.25">
      <c r="A158" s="131"/>
      <c r="B158" s="7" t="s">
        <v>12</v>
      </c>
      <c r="C158" s="7" t="s">
        <v>22</v>
      </c>
      <c r="D158" s="7"/>
      <c r="E158" s="16"/>
      <c r="F158" s="4"/>
      <c r="G158" s="77"/>
      <c r="H158" s="115"/>
      <c r="I158" s="10" t="s">
        <v>12</v>
      </c>
      <c r="J158" s="11" t="e">
        <v>#DIV/0!</v>
      </c>
      <c r="K158" s="12" t="e">
        <v>#DIV/0!</v>
      </c>
      <c r="L158" s="13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</row>
    <row r="159" spans="1:25" ht="15.75" x14ac:dyDescent="0.25">
      <c r="A159" s="132"/>
      <c r="B159" s="7" t="s">
        <v>14</v>
      </c>
      <c r="C159" s="7" t="s">
        <v>22</v>
      </c>
      <c r="D159" s="7"/>
      <c r="E159" s="16"/>
      <c r="F159" s="4"/>
      <c r="G159" s="77"/>
      <c r="H159" s="116"/>
      <c r="I159" s="10" t="s">
        <v>14</v>
      </c>
      <c r="J159" s="11" t="e">
        <v>#DIV/0!</v>
      </c>
      <c r="K159" s="12" t="e">
        <v>#DIV/0!</v>
      </c>
      <c r="L159" s="13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</row>
    <row r="160" spans="1:25" ht="15.75" x14ac:dyDescent="0.25">
      <c r="A160" s="128" t="s">
        <v>8</v>
      </c>
      <c r="B160" s="7" t="s">
        <v>19</v>
      </c>
      <c r="C160" s="7" t="s">
        <v>22</v>
      </c>
      <c r="D160" s="32">
        <v>50</v>
      </c>
      <c r="E160" s="16">
        <v>54011.6</v>
      </c>
      <c r="F160" s="4"/>
      <c r="G160" s="77"/>
      <c r="H160" s="110" t="s">
        <v>8</v>
      </c>
      <c r="I160" s="10" t="s">
        <v>19</v>
      </c>
      <c r="J160" s="11">
        <v>0.91572920571678196</v>
      </c>
      <c r="K160" s="12">
        <v>1.3217857291262554</v>
      </c>
      <c r="L160" s="13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</row>
    <row r="161" spans="1:25" ht="15.75" x14ac:dyDescent="0.25">
      <c r="A161" s="131"/>
      <c r="B161" s="7" t="s">
        <v>20</v>
      </c>
      <c r="C161" s="7" t="s">
        <v>22</v>
      </c>
      <c r="D161" s="32">
        <v>50</v>
      </c>
      <c r="E161" s="16">
        <v>54840.800000000003</v>
      </c>
      <c r="F161" s="4"/>
      <c r="G161" s="77"/>
      <c r="H161" s="115"/>
      <c r="I161" s="10" t="s">
        <v>20</v>
      </c>
      <c r="J161" s="11">
        <v>1.040359672653649</v>
      </c>
      <c r="K161" s="12">
        <v>1.5016803656444249</v>
      </c>
      <c r="L161" s="13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</row>
    <row r="162" spans="1:25" ht="15.75" x14ac:dyDescent="0.25">
      <c r="A162" s="132"/>
      <c r="B162" s="7" t="s">
        <v>21</v>
      </c>
      <c r="C162" s="7" t="s">
        <v>22</v>
      </c>
      <c r="D162" s="32">
        <v>50</v>
      </c>
      <c r="E162" s="16">
        <v>64480.4</v>
      </c>
      <c r="F162" s="4"/>
      <c r="G162" s="77"/>
      <c r="H162" s="116"/>
      <c r="I162" s="10" t="s">
        <v>21</v>
      </c>
      <c r="J162" s="11">
        <v>1.4821516709316367</v>
      </c>
      <c r="K162" s="12">
        <v>2.1393736432208765</v>
      </c>
      <c r="L162" s="13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</row>
    <row r="163" spans="1:25" ht="15.75" x14ac:dyDescent="0.25">
      <c r="A163" s="128" t="s">
        <v>16</v>
      </c>
      <c r="B163" s="7" t="s">
        <v>19</v>
      </c>
      <c r="C163" s="7" t="s">
        <v>22</v>
      </c>
      <c r="D163" s="32">
        <v>49</v>
      </c>
      <c r="E163" s="32">
        <v>29556.9</v>
      </c>
      <c r="F163" s="4"/>
      <c r="G163" s="77"/>
      <c r="H163" s="110" t="s">
        <v>16</v>
      </c>
      <c r="I163" s="10" t="s">
        <v>19</v>
      </c>
      <c r="J163" s="11" t="e">
        <v>#REF!</v>
      </c>
      <c r="K163" s="12" t="e">
        <v>#REF!</v>
      </c>
      <c r="L163" s="13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</row>
    <row r="164" spans="1:25" ht="15.75" x14ac:dyDescent="0.25">
      <c r="A164" s="131"/>
      <c r="B164" s="7" t="s">
        <v>20</v>
      </c>
      <c r="C164" s="7" t="s">
        <v>22</v>
      </c>
      <c r="D164" s="32">
        <v>50</v>
      </c>
      <c r="E164" s="32">
        <v>36688.699999999997</v>
      </c>
      <c r="F164" s="4"/>
      <c r="G164" s="77"/>
      <c r="H164" s="115"/>
      <c r="I164" s="10" t="s">
        <v>20</v>
      </c>
      <c r="J164" s="11" t="e">
        <v>#REF!</v>
      </c>
      <c r="K164" s="12" t="e">
        <v>#REF!</v>
      </c>
      <c r="L164" s="13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</row>
    <row r="165" spans="1:25" ht="15.75" x14ac:dyDescent="0.25">
      <c r="A165" s="132"/>
      <c r="B165" s="7" t="s">
        <v>21</v>
      </c>
      <c r="C165" s="7" t="s">
        <v>22</v>
      </c>
      <c r="D165" s="32">
        <v>50</v>
      </c>
      <c r="E165" s="32">
        <v>39037.800000000003</v>
      </c>
      <c r="F165" s="4"/>
      <c r="G165" s="121"/>
      <c r="H165" s="116"/>
      <c r="I165" s="10" t="s">
        <v>21</v>
      </c>
      <c r="J165" s="11" t="e">
        <v>#REF!</v>
      </c>
      <c r="K165" s="12" t="e">
        <v>#REF!</v>
      </c>
      <c r="L165" s="13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</row>
    <row r="166" spans="1:25" ht="15.75" x14ac:dyDescent="0.25">
      <c r="A166" s="129" t="s">
        <v>8</v>
      </c>
      <c r="B166" s="36" t="s">
        <v>9</v>
      </c>
      <c r="C166" s="36" t="s">
        <v>23</v>
      </c>
      <c r="D166" s="27">
        <v>49</v>
      </c>
      <c r="E166" s="27">
        <v>22969.4</v>
      </c>
      <c r="F166" s="4"/>
      <c r="G166" s="52" t="s">
        <v>23</v>
      </c>
      <c r="H166" s="112" t="s">
        <v>8</v>
      </c>
      <c r="I166" s="18" t="s">
        <v>9</v>
      </c>
      <c r="J166" s="24">
        <v>0.37008739253167655</v>
      </c>
      <c r="K166" s="25">
        <v>0.96537025483831018</v>
      </c>
      <c r="L166" s="13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</row>
    <row r="167" spans="1:25" ht="15.75" x14ac:dyDescent="0.25">
      <c r="A167" s="133"/>
      <c r="B167" s="36" t="s">
        <v>12</v>
      </c>
      <c r="C167" s="36" t="s">
        <v>23</v>
      </c>
      <c r="D167" s="27">
        <v>49</v>
      </c>
      <c r="E167" s="48" t="s">
        <v>27</v>
      </c>
      <c r="F167" s="4"/>
      <c r="G167" s="84"/>
      <c r="H167" s="122"/>
      <c r="I167" s="18" t="s">
        <v>12</v>
      </c>
      <c r="J167" s="24" t="s">
        <v>27</v>
      </c>
      <c r="K167" s="25" t="s">
        <v>27</v>
      </c>
      <c r="L167" s="13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</row>
    <row r="168" spans="1:25" ht="15.75" x14ac:dyDescent="0.25">
      <c r="A168" s="134"/>
      <c r="B168" s="36" t="s">
        <v>14</v>
      </c>
      <c r="C168" s="36" t="s">
        <v>23</v>
      </c>
      <c r="D168" s="27">
        <v>50</v>
      </c>
      <c r="E168" s="27">
        <v>19448</v>
      </c>
      <c r="F168" s="4"/>
      <c r="G168" s="84"/>
      <c r="H168" s="123"/>
      <c r="I168" s="18" t="s">
        <v>14</v>
      </c>
      <c r="J168" s="24">
        <v>0.39663892967857728</v>
      </c>
      <c r="K168" s="25">
        <v>1.0346297451616897</v>
      </c>
      <c r="L168" s="13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</row>
    <row r="169" spans="1:25" ht="15.75" x14ac:dyDescent="0.25">
      <c r="A169" s="129" t="s">
        <v>16</v>
      </c>
      <c r="B169" s="36" t="s">
        <v>9</v>
      </c>
      <c r="C169" s="36" t="s">
        <v>23</v>
      </c>
      <c r="D169" s="18"/>
      <c r="E169" s="27"/>
      <c r="F169" s="4"/>
      <c r="G169" s="84"/>
      <c r="H169" s="112" t="s">
        <v>16</v>
      </c>
      <c r="I169" s="18" t="s">
        <v>9</v>
      </c>
      <c r="J169" s="24" t="e">
        <v>#DIV/0!</v>
      </c>
      <c r="K169" s="25" t="e">
        <v>#DIV/0!</v>
      </c>
      <c r="L169" s="13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</row>
    <row r="170" spans="1:25" ht="15.75" x14ac:dyDescent="0.25">
      <c r="A170" s="133"/>
      <c r="B170" s="36" t="s">
        <v>12</v>
      </c>
      <c r="C170" s="36" t="s">
        <v>23</v>
      </c>
      <c r="D170" s="18"/>
      <c r="E170" s="27"/>
      <c r="F170" s="4"/>
      <c r="G170" s="84"/>
      <c r="H170" s="122"/>
      <c r="I170" s="18" t="s">
        <v>12</v>
      </c>
      <c r="J170" s="24" t="e">
        <v>#DIV/0!</v>
      </c>
      <c r="K170" s="25" t="e">
        <v>#DIV/0!</v>
      </c>
      <c r="L170" s="13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</row>
    <row r="171" spans="1:25" ht="15.75" x14ac:dyDescent="0.25">
      <c r="A171" s="134"/>
      <c r="B171" s="36" t="s">
        <v>14</v>
      </c>
      <c r="C171" s="36" t="s">
        <v>23</v>
      </c>
      <c r="D171" s="18"/>
      <c r="E171" s="27"/>
      <c r="F171" s="4"/>
      <c r="G171" s="84"/>
      <c r="H171" s="123"/>
      <c r="I171" s="18" t="s">
        <v>14</v>
      </c>
      <c r="J171" s="24" t="e">
        <v>#DIV/0!</v>
      </c>
      <c r="K171" s="25" t="e">
        <v>#DIV/0!</v>
      </c>
      <c r="L171" s="13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</row>
    <row r="172" spans="1:25" ht="15.75" x14ac:dyDescent="0.25">
      <c r="A172" s="129" t="s">
        <v>8</v>
      </c>
      <c r="B172" s="36" t="s">
        <v>19</v>
      </c>
      <c r="C172" s="36" t="s">
        <v>23</v>
      </c>
      <c r="D172" s="27">
        <v>50</v>
      </c>
      <c r="E172" s="27">
        <v>22247</v>
      </c>
      <c r="F172" s="4"/>
      <c r="G172" s="84"/>
      <c r="H172" s="112" t="s">
        <v>8</v>
      </c>
      <c r="I172" s="18" t="s">
        <v>19</v>
      </c>
      <c r="J172" s="24">
        <v>0.68925454427159982</v>
      </c>
      <c r="K172" s="25">
        <v>1.7979154342443209</v>
      </c>
      <c r="L172" s="13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</row>
    <row r="173" spans="1:25" ht="15.75" x14ac:dyDescent="0.25">
      <c r="A173" s="133"/>
      <c r="B173" s="36" t="s">
        <v>20</v>
      </c>
      <c r="C173" s="36" t="s">
        <v>23</v>
      </c>
      <c r="D173" s="27">
        <v>50</v>
      </c>
      <c r="E173" s="27">
        <v>17087.3</v>
      </c>
      <c r="F173" s="4"/>
      <c r="G173" s="84"/>
      <c r="H173" s="122"/>
      <c r="I173" s="18" t="s">
        <v>20</v>
      </c>
      <c r="J173" s="24">
        <v>0.48453441616995691</v>
      </c>
      <c r="K173" s="25">
        <v>1.2639044783885391</v>
      </c>
      <c r="L173" s="13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</row>
    <row r="174" spans="1:25" ht="15.75" x14ac:dyDescent="0.25">
      <c r="A174" s="134"/>
      <c r="B174" s="36" t="s">
        <v>21</v>
      </c>
      <c r="C174" s="36" t="s">
        <v>23</v>
      </c>
      <c r="D174" s="27">
        <v>50</v>
      </c>
      <c r="E174" s="27">
        <v>18356.2</v>
      </c>
      <c r="F174" s="4"/>
      <c r="G174" s="84"/>
      <c r="H174" s="123"/>
      <c r="I174" s="18" t="s">
        <v>21</v>
      </c>
      <c r="J174" s="24">
        <v>0.69693149977599422</v>
      </c>
      <c r="K174" s="25">
        <v>1.8179407164917438</v>
      </c>
      <c r="L174" s="13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</row>
    <row r="175" spans="1:25" ht="15.75" x14ac:dyDescent="0.25">
      <c r="A175" s="129" t="s">
        <v>16</v>
      </c>
      <c r="B175" s="36" t="s">
        <v>19</v>
      </c>
      <c r="C175" s="36" t="s">
        <v>23</v>
      </c>
      <c r="D175" s="27">
        <v>49</v>
      </c>
      <c r="E175" s="27">
        <v>25365.1</v>
      </c>
      <c r="F175" s="4"/>
      <c r="G175" s="84"/>
      <c r="H175" s="112" t="s">
        <v>16</v>
      </c>
      <c r="I175" s="18" t="s">
        <v>19</v>
      </c>
      <c r="J175" s="24">
        <v>0.97439650271208833</v>
      </c>
      <c r="K175" s="25">
        <v>2.541706145950958</v>
      </c>
      <c r="L175" s="13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</row>
    <row r="176" spans="1:25" ht="15.75" x14ac:dyDescent="0.25">
      <c r="A176" s="133"/>
      <c r="B176" s="36" t="s">
        <v>20</v>
      </c>
      <c r="C176" s="36" t="s">
        <v>23</v>
      </c>
      <c r="D176" s="27">
        <v>50</v>
      </c>
      <c r="E176" s="27">
        <v>18912.400000000001</v>
      </c>
      <c r="F176" s="4"/>
      <c r="G176" s="84"/>
      <c r="H176" s="122"/>
      <c r="I176" s="18" t="s">
        <v>20</v>
      </c>
      <c r="J176" s="24">
        <v>0.69794407560900906</v>
      </c>
      <c r="K176" s="25">
        <v>1.8205820131413641</v>
      </c>
      <c r="L176" s="13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</row>
    <row r="177" spans="1:25" ht="15.75" x14ac:dyDescent="0.25">
      <c r="A177" s="134"/>
      <c r="B177" s="36" t="s">
        <v>21</v>
      </c>
      <c r="C177" s="36" t="s">
        <v>23</v>
      </c>
      <c r="D177" s="27">
        <v>50</v>
      </c>
      <c r="E177" s="27">
        <v>18135.599999999999</v>
      </c>
      <c r="F177" s="4"/>
      <c r="G177" s="124"/>
      <c r="H177" s="123"/>
      <c r="I177" s="29" t="s">
        <v>21</v>
      </c>
      <c r="J177" s="24">
        <v>0.60496969413931012</v>
      </c>
      <c r="K177" s="25">
        <v>1.578059019534779</v>
      </c>
      <c r="L177" s="13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</row>
    <row r="178" spans="1:25" ht="15.75" customHeight="1" x14ac:dyDescent="0.25">
      <c r="A178" s="130" t="s">
        <v>24</v>
      </c>
      <c r="B178" s="7" t="s">
        <v>9</v>
      </c>
      <c r="C178" s="7" t="s">
        <v>25</v>
      </c>
      <c r="D178" s="16">
        <v>41</v>
      </c>
      <c r="E178" s="32">
        <v>62064.800000000003</v>
      </c>
      <c r="F178" s="4"/>
      <c r="G178" s="4"/>
      <c r="H178" s="4"/>
      <c r="I178" s="4"/>
      <c r="J178" s="13"/>
      <c r="K178" s="6"/>
      <c r="L178" s="6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</row>
    <row r="179" spans="1:25" ht="15.75" x14ac:dyDescent="0.25">
      <c r="A179" s="135"/>
      <c r="B179" s="7" t="s">
        <v>12</v>
      </c>
      <c r="C179" s="7" t="s">
        <v>25</v>
      </c>
      <c r="D179" s="16">
        <v>41</v>
      </c>
      <c r="E179" s="32">
        <v>48331.3</v>
      </c>
      <c r="F179" s="4"/>
      <c r="G179" s="4"/>
      <c r="H179" s="4" t="s">
        <v>26</v>
      </c>
      <c r="I179" s="4"/>
      <c r="J179" s="13"/>
      <c r="K179" s="6"/>
      <c r="L179" s="6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</row>
    <row r="180" spans="1:25" ht="15.75" x14ac:dyDescent="0.25">
      <c r="A180" s="136"/>
      <c r="B180" s="7" t="s">
        <v>14</v>
      </c>
      <c r="C180" s="7" t="s">
        <v>25</v>
      </c>
      <c r="D180" s="16">
        <v>41</v>
      </c>
      <c r="E180" s="32">
        <v>49032</v>
      </c>
      <c r="F180" s="4"/>
      <c r="G180" s="4"/>
      <c r="H180" s="4"/>
      <c r="I180" s="4" t="s">
        <v>10</v>
      </c>
      <c r="J180" s="39">
        <v>17.705524480303868</v>
      </c>
      <c r="K180" s="6"/>
      <c r="L180" s="6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</row>
    <row r="181" spans="1:25" ht="15.75" x14ac:dyDescent="0.25">
      <c r="A181" s="128" t="s">
        <v>16</v>
      </c>
      <c r="B181" s="7" t="s">
        <v>9</v>
      </c>
      <c r="C181" s="7" t="s">
        <v>25</v>
      </c>
      <c r="D181" s="16">
        <v>41</v>
      </c>
      <c r="E181" s="16"/>
      <c r="F181" s="4"/>
      <c r="G181" s="4"/>
      <c r="H181" s="4"/>
      <c r="I181" s="4" t="s">
        <v>18</v>
      </c>
      <c r="J181" s="39">
        <v>0.26787476266105914</v>
      </c>
      <c r="K181" s="6"/>
      <c r="L181" s="6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</row>
    <row r="182" spans="1:25" ht="15.75" x14ac:dyDescent="0.25">
      <c r="A182" s="131"/>
      <c r="B182" s="7" t="s">
        <v>12</v>
      </c>
      <c r="C182" s="7" t="s">
        <v>25</v>
      </c>
      <c r="D182" s="16">
        <v>42</v>
      </c>
      <c r="E182" s="16"/>
      <c r="F182" s="4"/>
      <c r="G182" s="4"/>
      <c r="H182" s="4"/>
      <c r="I182" s="4" t="s">
        <v>22</v>
      </c>
      <c r="J182" s="39">
        <v>0.6927970135689917</v>
      </c>
      <c r="K182" s="6"/>
      <c r="L182" s="6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</row>
    <row r="183" spans="1:25" ht="15.75" x14ac:dyDescent="0.25">
      <c r="A183" s="132"/>
      <c r="B183" s="7" t="s">
        <v>14</v>
      </c>
      <c r="C183" s="7" t="s">
        <v>25</v>
      </c>
      <c r="D183" s="16">
        <v>42</v>
      </c>
      <c r="E183" s="16"/>
      <c r="F183" s="4"/>
      <c r="G183" s="4"/>
      <c r="H183" s="4"/>
      <c r="I183" s="4" t="s">
        <v>23</v>
      </c>
      <c r="J183" s="39">
        <v>0.38336316110512692</v>
      </c>
      <c r="K183" s="6"/>
      <c r="L183" s="6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</row>
    <row r="184" spans="1:25" ht="15.75" x14ac:dyDescent="0.25">
      <c r="A184" s="128" t="s">
        <v>8</v>
      </c>
      <c r="B184" s="7" t="s">
        <v>19</v>
      </c>
      <c r="C184" s="7" t="s">
        <v>25</v>
      </c>
      <c r="D184" s="16">
        <v>41</v>
      </c>
      <c r="E184" s="32">
        <v>32276.9</v>
      </c>
      <c r="F184" s="4"/>
      <c r="G184" s="4"/>
      <c r="H184" s="4"/>
      <c r="I184" s="4"/>
      <c r="J184" s="4"/>
      <c r="K184" s="6"/>
      <c r="L184" s="6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</row>
    <row r="185" spans="1:25" ht="15.75" x14ac:dyDescent="0.25">
      <c r="A185" s="131"/>
      <c r="B185" s="7" t="s">
        <v>20</v>
      </c>
      <c r="C185" s="7" t="s">
        <v>25</v>
      </c>
      <c r="D185" s="16">
        <v>42</v>
      </c>
      <c r="E185" s="32">
        <v>35265.4</v>
      </c>
      <c r="F185" s="4"/>
      <c r="G185" s="4"/>
      <c r="H185" s="4"/>
      <c r="I185" s="4"/>
      <c r="J185" s="4"/>
      <c r="K185" s="6"/>
      <c r="L185" s="6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</row>
    <row r="186" spans="1:25" ht="15.75" x14ac:dyDescent="0.25">
      <c r="A186" s="132"/>
      <c r="B186" s="7" t="s">
        <v>21</v>
      </c>
      <c r="C186" s="7" t="s">
        <v>25</v>
      </c>
      <c r="D186" s="16">
        <v>42</v>
      </c>
      <c r="E186" s="32">
        <v>26338.6</v>
      </c>
      <c r="F186" s="4"/>
      <c r="G186" s="4"/>
      <c r="H186" s="4"/>
      <c r="I186" s="4"/>
      <c r="J186" s="4"/>
      <c r="K186" s="6"/>
      <c r="L186" s="6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</row>
    <row r="187" spans="1:25" ht="15.75" x14ac:dyDescent="0.25">
      <c r="A187" s="128" t="s">
        <v>16</v>
      </c>
      <c r="B187" s="7" t="s">
        <v>19</v>
      </c>
      <c r="C187" s="7" t="s">
        <v>25</v>
      </c>
      <c r="D187" s="16">
        <v>41</v>
      </c>
      <c r="E187" s="32">
        <v>26031.599999999999</v>
      </c>
      <c r="F187" s="4"/>
      <c r="G187" s="4"/>
      <c r="H187" s="4"/>
      <c r="I187" s="4"/>
      <c r="J187" s="4"/>
      <c r="K187" s="6"/>
      <c r="L187" s="6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</row>
    <row r="188" spans="1:25" ht="15.75" x14ac:dyDescent="0.25">
      <c r="A188" s="131"/>
      <c r="B188" s="7" t="s">
        <v>20</v>
      </c>
      <c r="C188" s="7" t="s">
        <v>25</v>
      </c>
      <c r="D188" s="16">
        <v>42</v>
      </c>
      <c r="E188" s="32">
        <v>27097.3</v>
      </c>
      <c r="F188" s="4"/>
      <c r="G188" s="4"/>
      <c r="H188" s="4"/>
      <c r="I188" s="4"/>
      <c r="J188" s="4"/>
      <c r="K188" s="6"/>
      <c r="L188" s="6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</row>
    <row r="189" spans="1:25" ht="15.75" x14ac:dyDescent="0.25">
      <c r="A189" s="132"/>
      <c r="B189" s="7" t="s">
        <v>21</v>
      </c>
      <c r="C189" s="7" t="s">
        <v>25</v>
      </c>
      <c r="D189" s="16">
        <v>42</v>
      </c>
      <c r="E189" s="32">
        <v>29977.7</v>
      </c>
      <c r="F189" s="4"/>
      <c r="G189" s="4"/>
      <c r="H189" s="4"/>
      <c r="I189" s="4"/>
      <c r="J189" s="4"/>
      <c r="K189" s="6"/>
      <c r="L189" s="6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</row>
    <row r="190" spans="1:25" ht="15.75" customHeight="1" x14ac:dyDescent="0.25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6"/>
      <c r="L190" s="6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</row>
    <row r="191" spans="1:25" ht="15.75" customHeight="1" x14ac:dyDescent="0.25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6"/>
      <c r="L191" s="6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</row>
    <row r="192" spans="1:25" ht="15.75" customHeight="1" x14ac:dyDescent="0.25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6"/>
      <c r="L192" s="6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</row>
    <row r="193" spans="1:25" ht="15.75" customHeight="1" x14ac:dyDescent="0.25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6"/>
      <c r="L193" s="6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</row>
    <row r="194" spans="1:25" ht="15.75" customHeight="1" x14ac:dyDescent="0.25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6"/>
      <c r="L194" s="6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</row>
    <row r="195" spans="1:25" ht="15.75" customHeight="1" x14ac:dyDescent="0.25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6"/>
      <c r="L195" s="6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</row>
    <row r="196" spans="1:25" ht="15.75" customHeight="1" x14ac:dyDescent="0.25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6"/>
      <c r="L196" s="6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</row>
    <row r="197" spans="1:25" ht="15.75" customHeight="1" x14ac:dyDescent="0.25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6"/>
      <c r="L197" s="6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</row>
    <row r="198" spans="1:25" ht="15.75" customHeight="1" x14ac:dyDescent="0.25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6"/>
      <c r="L198" s="6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</row>
    <row r="199" spans="1:25" ht="15.75" customHeight="1" x14ac:dyDescent="0.25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6"/>
      <c r="L199" s="6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</row>
    <row r="200" spans="1:25" ht="15.75" customHeight="1" x14ac:dyDescent="0.25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6"/>
      <c r="L200" s="6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</row>
    <row r="201" spans="1:25" ht="15.75" customHeight="1" x14ac:dyDescent="0.25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6"/>
      <c r="L201" s="6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</row>
    <row r="202" spans="1:25" ht="15.75" customHeight="1" x14ac:dyDescent="0.25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6"/>
      <c r="L202" s="6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</row>
    <row r="203" spans="1:25" ht="15.75" customHeight="1" x14ac:dyDescent="0.25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6"/>
      <c r="L203" s="6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</row>
    <row r="204" spans="1:25" ht="15.75" customHeight="1" x14ac:dyDescent="0.25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6"/>
      <c r="L204" s="6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</row>
    <row r="205" spans="1:25" ht="15.75" customHeight="1" x14ac:dyDescent="0.25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6"/>
      <c r="L205" s="6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</row>
    <row r="206" spans="1:25" ht="15.75" customHeight="1" x14ac:dyDescent="0.25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6"/>
      <c r="L206" s="6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</row>
    <row r="207" spans="1:25" ht="15.75" customHeight="1" x14ac:dyDescent="0.25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6"/>
      <c r="L207" s="6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</row>
    <row r="208" spans="1:25" ht="15.75" customHeight="1" x14ac:dyDescent="0.25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6"/>
      <c r="L208" s="6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</row>
    <row r="209" spans="1:25" ht="15.75" customHeight="1" x14ac:dyDescent="0.25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6"/>
      <c r="L209" s="6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</row>
    <row r="210" spans="1:25" ht="15.75" customHeight="1" x14ac:dyDescent="0.25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6"/>
      <c r="L210" s="6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</row>
    <row r="211" spans="1:25" ht="15.75" customHeight="1" x14ac:dyDescent="0.25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6"/>
      <c r="L211" s="6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</row>
    <row r="212" spans="1:25" ht="15.75" customHeight="1" x14ac:dyDescent="0.25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6"/>
      <c r="L212" s="6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</row>
    <row r="213" spans="1:25" ht="15.75" customHeight="1" x14ac:dyDescent="0.25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6"/>
      <c r="L213" s="6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</row>
    <row r="214" spans="1:25" ht="15.75" customHeight="1" x14ac:dyDescent="0.25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6"/>
      <c r="L214" s="6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</row>
    <row r="215" spans="1:25" ht="15.75" customHeight="1" x14ac:dyDescent="0.25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6"/>
      <c r="L215" s="6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</row>
    <row r="216" spans="1:25" ht="15.75" customHeight="1" x14ac:dyDescent="0.25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6"/>
      <c r="L216" s="6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</row>
    <row r="217" spans="1:25" ht="15.75" customHeight="1" x14ac:dyDescent="0.25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6"/>
      <c r="L217" s="6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</row>
    <row r="218" spans="1:25" ht="15.75" customHeight="1" x14ac:dyDescent="0.25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6"/>
      <c r="L218" s="6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</row>
    <row r="219" spans="1:25" ht="15.75" customHeight="1" x14ac:dyDescent="0.25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6"/>
      <c r="L219" s="6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</row>
    <row r="220" spans="1:25" ht="15.75" customHeight="1" x14ac:dyDescent="0.25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6"/>
      <c r="L220" s="6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</row>
    <row r="221" spans="1:25" ht="15.75" customHeight="1" x14ac:dyDescent="0.25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6"/>
      <c r="L221" s="6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</row>
    <row r="222" spans="1:25" ht="15.75" customHeight="1" x14ac:dyDescent="0.25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6"/>
      <c r="L222" s="6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</row>
    <row r="223" spans="1:25" ht="15.75" customHeight="1" x14ac:dyDescent="0.25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6"/>
      <c r="L223" s="6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</row>
    <row r="224" spans="1:25" ht="15.75" customHeight="1" x14ac:dyDescent="0.25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6"/>
      <c r="L224" s="6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</row>
    <row r="225" spans="1:25" ht="15.75" customHeight="1" x14ac:dyDescent="0.25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6"/>
      <c r="L225" s="6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</row>
    <row r="226" spans="1:25" ht="15.75" customHeight="1" x14ac:dyDescent="0.25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6"/>
      <c r="L226" s="6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</row>
    <row r="227" spans="1:25" ht="15.75" customHeight="1" x14ac:dyDescent="0.25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6"/>
      <c r="L227" s="6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</row>
    <row r="228" spans="1:25" ht="15.75" customHeight="1" x14ac:dyDescent="0.25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6"/>
      <c r="L228" s="6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</row>
    <row r="229" spans="1:25" ht="15.75" customHeight="1" x14ac:dyDescent="0.25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6"/>
      <c r="L229" s="6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</row>
    <row r="230" spans="1:25" ht="15.75" customHeight="1" x14ac:dyDescent="0.25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6"/>
      <c r="L230" s="6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</row>
    <row r="231" spans="1:25" ht="15.75" customHeight="1" x14ac:dyDescent="0.25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6"/>
      <c r="L231" s="6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</row>
    <row r="232" spans="1:25" ht="15.75" customHeight="1" x14ac:dyDescent="0.25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6"/>
      <c r="L232" s="6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</row>
    <row r="233" spans="1:25" ht="15.75" customHeight="1" x14ac:dyDescent="0.25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6"/>
      <c r="L233" s="6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</row>
    <row r="234" spans="1:25" ht="15.75" customHeight="1" x14ac:dyDescent="0.25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6"/>
      <c r="L234" s="6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</row>
    <row r="235" spans="1:25" ht="15.75" customHeight="1" x14ac:dyDescent="0.25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6"/>
      <c r="L235" s="6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</row>
    <row r="236" spans="1:25" ht="15.75" customHeight="1" x14ac:dyDescent="0.25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6"/>
      <c r="L236" s="6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</row>
    <row r="237" spans="1:25" ht="15.75" customHeight="1" x14ac:dyDescent="0.25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6"/>
      <c r="L237" s="6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</row>
    <row r="238" spans="1:25" ht="15.75" customHeight="1" x14ac:dyDescent="0.25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6"/>
      <c r="L238" s="6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</row>
    <row r="239" spans="1:25" ht="15.75" customHeight="1" x14ac:dyDescent="0.25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6"/>
      <c r="L239" s="6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</row>
    <row r="240" spans="1:25" ht="15.75" customHeight="1" x14ac:dyDescent="0.25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6"/>
      <c r="L240" s="6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</row>
    <row r="241" spans="1:25" ht="15.75" customHeight="1" x14ac:dyDescent="0.25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6"/>
      <c r="L241" s="6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</row>
    <row r="242" spans="1:25" ht="15.75" customHeight="1" x14ac:dyDescent="0.25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6"/>
      <c r="L242" s="6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</row>
    <row r="243" spans="1:25" ht="15.75" customHeight="1" x14ac:dyDescent="0.25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6"/>
      <c r="L243" s="6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</row>
    <row r="244" spans="1:25" ht="15.75" customHeight="1" x14ac:dyDescent="0.25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6"/>
      <c r="L244" s="6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</row>
    <row r="245" spans="1:25" ht="15.75" customHeight="1" x14ac:dyDescent="0.25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6"/>
      <c r="L245" s="6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</row>
    <row r="246" spans="1:25" ht="15.75" customHeight="1" x14ac:dyDescent="0.25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6"/>
      <c r="L246" s="6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</row>
    <row r="247" spans="1:25" ht="15.75" customHeight="1" x14ac:dyDescent="0.25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6"/>
      <c r="L247" s="6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</row>
    <row r="248" spans="1:25" ht="15.75" customHeight="1" x14ac:dyDescent="0.25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6"/>
      <c r="L248" s="6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</row>
    <row r="249" spans="1:25" ht="15.75" customHeight="1" x14ac:dyDescent="0.25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6"/>
      <c r="L249" s="6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</row>
    <row r="250" spans="1:25" ht="15.75" customHeight="1" x14ac:dyDescent="0.25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6"/>
      <c r="L250" s="6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</row>
    <row r="251" spans="1:25" ht="15.75" customHeight="1" x14ac:dyDescent="0.25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6"/>
      <c r="L251" s="6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</row>
    <row r="252" spans="1:25" ht="15.75" customHeight="1" x14ac:dyDescent="0.25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6"/>
      <c r="L252" s="6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</row>
    <row r="253" spans="1:25" ht="15.75" customHeight="1" x14ac:dyDescent="0.25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6"/>
      <c r="L253" s="6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</row>
    <row r="254" spans="1:25" ht="15.75" customHeight="1" x14ac:dyDescent="0.25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6"/>
      <c r="L254" s="6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</row>
    <row r="255" spans="1:25" ht="15.75" customHeight="1" x14ac:dyDescent="0.25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6"/>
      <c r="L255" s="6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</row>
    <row r="256" spans="1:25" ht="15.75" customHeight="1" x14ac:dyDescent="0.25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6"/>
      <c r="L256" s="6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</row>
    <row r="257" spans="1:25" ht="15.75" customHeight="1" x14ac:dyDescent="0.25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6"/>
      <c r="L257" s="6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</row>
    <row r="258" spans="1:25" ht="15.75" customHeight="1" x14ac:dyDescent="0.25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6"/>
      <c r="L258" s="6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</row>
    <row r="259" spans="1:25" ht="15.75" customHeight="1" x14ac:dyDescent="0.25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6"/>
      <c r="L259" s="6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</row>
    <row r="260" spans="1:25" ht="15.75" customHeight="1" x14ac:dyDescent="0.25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6"/>
      <c r="L260" s="6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</row>
    <row r="261" spans="1:25" ht="15.75" customHeight="1" x14ac:dyDescent="0.25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6"/>
      <c r="L261" s="6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</row>
    <row r="262" spans="1:25" ht="15.75" customHeight="1" x14ac:dyDescent="0.25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6"/>
      <c r="L262" s="6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</row>
    <row r="263" spans="1:25" ht="15.75" customHeight="1" x14ac:dyDescent="0.25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6"/>
      <c r="L263" s="6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</row>
    <row r="264" spans="1:25" ht="15.75" customHeight="1" x14ac:dyDescent="0.25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6"/>
      <c r="L264" s="6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</row>
    <row r="265" spans="1:25" ht="15.75" customHeight="1" x14ac:dyDescent="0.25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6"/>
      <c r="L265" s="6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</row>
    <row r="266" spans="1:25" ht="15.75" customHeight="1" x14ac:dyDescent="0.25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6"/>
      <c r="L266" s="6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</row>
    <row r="267" spans="1:25" ht="15.75" customHeight="1" x14ac:dyDescent="0.25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6"/>
      <c r="L267" s="6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</row>
    <row r="268" spans="1:25" ht="15.75" customHeight="1" x14ac:dyDescent="0.25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6"/>
      <c r="L268" s="6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</row>
    <row r="269" spans="1:25" ht="15.75" customHeight="1" x14ac:dyDescent="0.25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6"/>
      <c r="L269" s="6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</row>
    <row r="270" spans="1:25" ht="15.75" customHeight="1" x14ac:dyDescent="0.25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6"/>
      <c r="L270" s="6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</row>
    <row r="271" spans="1:25" ht="15.75" customHeight="1" x14ac:dyDescent="0.25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6"/>
      <c r="L271" s="6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</row>
    <row r="272" spans="1:25" ht="15.75" customHeight="1" x14ac:dyDescent="0.25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6"/>
      <c r="L272" s="6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</row>
    <row r="273" spans="1:25" ht="15.75" customHeight="1" x14ac:dyDescent="0.25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6"/>
      <c r="L273" s="6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</row>
    <row r="274" spans="1:25" ht="15.75" customHeight="1" x14ac:dyDescent="0.25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6"/>
      <c r="L274" s="6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</row>
    <row r="275" spans="1:25" ht="15.75" customHeight="1" x14ac:dyDescent="0.25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6"/>
      <c r="L275" s="6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</row>
    <row r="276" spans="1:25" ht="15.75" customHeight="1" x14ac:dyDescent="0.25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6"/>
      <c r="L276" s="6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</row>
    <row r="277" spans="1:25" ht="15.75" customHeight="1" x14ac:dyDescent="0.25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6"/>
      <c r="L277" s="6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</row>
    <row r="278" spans="1:25" ht="15.75" customHeight="1" x14ac:dyDescent="0.25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6"/>
      <c r="L278" s="6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</row>
    <row r="279" spans="1:25" ht="15.75" customHeight="1" x14ac:dyDescent="0.25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6"/>
      <c r="L279" s="6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</row>
    <row r="280" spans="1:25" ht="15.75" customHeight="1" x14ac:dyDescent="0.25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6"/>
      <c r="L280" s="6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</row>
    <row r="281" spans="1:25" ht="15.75" customHeight="1" x14ac:dyDescent="0.25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6"/>
      <c r="L281" s="6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</row>
    <row r="282" spans="1:25" ht="15.75" customHeight="1" x14ac:dyDescent="0.25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6"/>
      <c r="L282" s="6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</row>
    <row r="283" spans="1:25" ht="15.75" customHeight="1" x14ac:dyDescent="0.25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6"/>
      <c r="L283" s="6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</row>
    <row r="284" spans="1:25" ht="15.75" customHeight="1" x14ac:dyDescent="0.25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6"/>
      <c r="L284" s="6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</row>
    <row r="285" spans="1:25" ht="15.75" customHeight="1" x14ac:dyDescent="0.25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6"/>
      <c r="L285" s="6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</row>
    <row r="286" spans="1:25" ht="15.75" customHeight="1" x14ac:dyDescent="0.25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6"/>
      <c r="L286" s="6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</row>
    <row r="287" spans="1:25" ht="15.75" customHeight="1" x14ac:dyDescent="0.25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6"/>
      <c r="L287" s="6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</row>
    <row r="288" spans="1:25" ht="15.75" customHeight="1" x14ac:dyDescent="0.25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6"/>
      <c r="L288" s="6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</row>
    <row r="289" spans="1:25" ht="15.75" customHeight="1" x14ac:dyDescent="0.25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6"/>
      <c r="L289" s="6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</row>
    <row r="290" spans="1:25" ht="15.75" customHeight="1" x14ac:dyDescent="0.25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6"/>
      <c r="L290" s="6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</row>
    <row r="291" spans="1:25" ht="15.75" customHeight="1" x14ac:dyDescent="0.25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6"/>
      <c r="L291" s="6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</row>
    <row r="292" spans="1:25" ht="15.75" customHeight="1" x14ac:dyDescent="0.25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6"/>
      <c r="L292" s="6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</row>
    <row r="293" spans="1:25" ht="15.75" customHeight="1" x14ac:dyDescent="0.25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6"/>
      <c r="L293" s="6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</row>
    <row r="294" spans="1:25" ht="15.75" customHeight="1" x14ac:dyDescent="0.25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6"/>
      <c r="L294" s="6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</row>
    <row r="295" spans="1:25" ht="15.75" customHeight="1" x14ac:dyDescent="0.25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6"/>
      <c r="L295" s="6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</row>
    <row r="296" spans="1:25" ht="15.75" customHeight="1" x14ac:dyDescent="0.25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6"/>
      <c r="L296" s="6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</row>
    <row r="297" spans="1:25" ht="15.75" customHeight="1" x14ac:dyDescent="0.25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6"/>
      <c r="L297" s="6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</row>
    <row r="298" spans="1:25" ht="15.75" customHeight="1" x14ac:dyDescent="0.25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6"/>
      <c r="L298" s="6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</row>
    <row r="299" spans="1:25" ht="15.75" customHeight="1" x14ac:dyDescent="0.25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6"/>
      <c r="L299" s="6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</row>
    <row r="300" spans="1:25" ht="15.75" customHeight="1" x14ac:dyDescent="0.25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6"/>
      <c r="L300" s="6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</row>
    <row r="301" spans="1:25" ht="15.75" customHeight="1" x14ac:dyDescent="0.25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6"/>
      <c r="L301" s="6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</row>
    <row r="302" spans="1:25" ht="15.75" customHeight="1" x14ac:dyDescent="0.25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6"/>
      <c r="L302" s="6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</row>
    <row r="303" spans="1:25" ht="15.75" customHeight="1" x14ac:dyDescent="0.25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6"/>
      <c r="L303" s="6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</row>
    <row r="304" spans="1:25" ht="15.75" customHeight="1" x14ac:dyDescent="0.25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6"/>
      <c r="L304" s="6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</row>
    <row r="305" spans="1:25" ht="15.75" customHeight="1" x14ac:dyDescent="0.25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6"/>
      <c r="L305" s="6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</row>
    <row r="306" spans="1:25" ht="15.75" customHeight="1" x14ac:dyDescent="0.25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6"/>
      <c r="L306" s="6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</row>
    <row r="307" spans="1:25" ht="15.75" customHeight="1" x14ac:dyDescent="0.25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6"/>
      <c r="L307" s="6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</row>
    <row r="308" spans="1:25" ht="15.75" customHeight="1" x14ac:dyDescent="0.25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6"/>
      <c r="L308" s="6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</row>
    <row r="309" spans="1:25" ht="15.75" customHeight="1" x14ac:dyDescent="0.25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6"/>
      <c r="L309" s="6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</row>
    <row r="310" spans="1:25" ht="15.75" customHeight="1" x14ac:dyDescent="0.25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6"/>
      <c r="L310" s="6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</row>
    <row r="311" spans="1:25" ht="15.75" customHeight="1" x14ac:dyDescent="0.25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6"/>
      <c r="L311" s="6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</row>
    <row r="312" spans="1:25" ht="15.75" customHeight="1" x14ac:dyDescent="0.25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6"/>
      <c r="L312" s="6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</row>
    <row r="313" spans="1:25" ht="15.75" customHeight="1" x14ac:dyDescent="0.25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6"/>
      <c r="L313" s="6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</row>
    <row r="314" spans="1:25" ht="15.75" customHeight="1" x14ac:dyDescent="0.25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6"/>
      <c r="L314" s="6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</row>
    <row r="315" spans="1:25" ht="15.75" customHeight="1" x14ac:dyDescent="0.25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6"/>
      <c r="L315" s="6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</row>
    <row r="316" spans="1:25" ht="15.75" customHeight="1" x14ac:dyDescent="0.25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6"/>
      <c r="L316" s="6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</row>
    <row r="317" spans="1:25" ht="15.75" customHeight="1" x14ac:dyDescent="0.25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6"/>
      <c r="L317" s="6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</row>
    <row r="318" spans="1:25" ht="15.75" customHeight="1" x14ac:dyDescent="0.25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6"/>
      <c r="L318" s="6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</row>
    <row r="319" spans="1:25" ht="15.75" customHeight="1" x14ac:dyDescent="0.25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6"/>
      <c r="L319" s="6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</row>
    <row r="320" spans="1:25" ht="15.75" customHeight="1" x14ac:dyDescent="0.25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6"/>
      <c r="L320" s="6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</row>
    <row r="321" spans="1:25" ht="15.75" customHeight="1" x14ac:dyDescent="0.25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6"/>
      <c r="L321" s="6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</row>
    <row r="322" spans="1:25" ht="15.75" customHeight="1" x14ac:dyDescent="0.25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6"/>
      <c r="L322" s="6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</row>
    <row r="323" spans="1:25" ht="15.75" customHeight="1" x14ac:dyDescent="0.25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6"/>
      <c r="L323" s="6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</row>
    <row r="324" spans="1:25" ht="15.75" customHeight="1" x14ac:dyDescent="0.25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6"/>
      <c r="L324" s="6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</row>
    <row r="325" spans="1:25" ht="15.75" customHeight="1" x14ac:dyDescent="0.25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6"/>
      <c r="L325" s="6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</row>
    <row r="326" spans="1:25" ht="15.75" customHeight="1" x14ac:dyDescent="0.25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6"/>
      <c r="L326" s="6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</row>
    <row r="327" spans="1:25" ht="15.75" customHeight="1" x14ac:dyDescent="0.25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6"/>
      <c r="L327" s="6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</row>
    <row r="328" spans="1:25" ht="15.75" customHeight="1" x14ac:dyDescent="0.25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6"/>
      <c r="L328" s="6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</row>
    <row r="329" spans="1:25" ht="15.75" customHeight="1" x14ac:dyDescent="0.25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6"/>
      <c r="L329" s="6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</row>
    <row r="330" spans="1:25" ht="15.75" customHeight="1" x14ac:dyDescent="0.25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6"/>
      <c r="L330" s="6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</row>
    <row r="331" spans="1:25" ht="15.75" customHeight="1" x14ac:dyDescent="0.25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6"/>
      <c r="L331" s="6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</row>
    <row r="332" spans="1:25" ht="15.75" customHeight="1" x14ac:dyDescent="0.25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6"/>
      <c r="L332" s="6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</row>
    <row r="333" spans="1:25" ht="15.75" customHeight="1" x14ac:dyDescent="0.25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6"/>
      <c r="L333" s="6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</row>
    <row r="334" spans="1:25" ht="15.75" customHeight="1" x14ac:dyDescent="0.25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6"/>
      <c r="L334" s="6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</row>
    <row r="335" spans="1:25" ht="15.75" customHeight="1" x14ac:dyDescent="0.25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6"/>
      <c r="L335" s="6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</row>
    <row r="336" spans="1:25" ht="15.75" customHeight="1" x14ac:dyDescent="0.25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6"/>
      <c r="L336" s="6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</row>
    <row r="337" spans="1:25" ht="15.75" customHeight="1" x14ac:dyDescent="0.25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6"/>
      <c r="L337" s="6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</row>
    <row r="338" spans="1:25" ht="15.75" customHeight="1" x14ac:dyDescent="0.25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6"/>
      <c r="L338" s="6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</row>
    <row r="339" spans="1:25" ht="15.75" customHeight="1" x14ac:dyDescent="0.25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6"/>
      <c r="L339" s="6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</row>
    <row r="340" spans="1:25" ht="15.75" customHeight="1" x14ac:dyDescent="0.25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6"/>
      <c r="L340" s="6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</row>
    <row r="341" spans="1:25" ht="15.75" customHeight="1" x14ac:dyDescent="0.25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6"/>
      <c r="L341" s="6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</row>
    <row r="342" spans="1:25" ht="15.75" customHeight="1" x14ac:dyDescent="0.25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6"/>
      <c r="L342" s="6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</row>
    <row r="343" spans="1:25" ht="15.75" customHeight="1" x14ac:dyDescent="0.25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6"/>
      <c r="L343" s="6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</row>
    <row r="344" spans="1:25" ht="15.75" customHeight="1" x14ac:dyDescent="0.25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6"/>
      <c r="L344" s="6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</row>
    <row r="345" spans="1:25" ht="15.75" customHeight="1" x14ac:dyDescent="0.25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6"/>
      <c r="L345" s="6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</row>
    <row r="346" spans="1:25" ht="15.75" customHeight="1" x14ac:dyDescent="0.25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6"/>
      <c r="L346" s="6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</row>
    <row r="347" spans="1:25" ht="15.75" customHeight="1" x14ac:dyDescent="0.25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6"/>
      <c r="L347" s="6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</row>
    <row r="348" spans="1:25" ht="15.75" customHeight="1" x14ac:dyDescent="0.25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6"/>
      <c r="L348" s="6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</row>
    <row r="349" spans="1:25" ht="15.75" customHeight="1" x14ac:dyDescent="0.25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6"/>
      <c r="L349" s="6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</row>
    <row r="350" spans="1:25" ht="15.75" customHeight="1" x14ac:dyDescent="0.25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6"/>
      <c r="L350" s="6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</row>
    <row r="351" spans="1:25" ht="15.75" customHeight="1" x14ac:dyDescent="0.25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6"/>
      <c r="L351" s="6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</row>
    <row r="352" spans="1:25" ht="15.75" customHeight="1" x14ac:dyDescent="0.25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6"/>
      <c r="L352" s="6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</row>
    <row r="353" spans="1:25" ht="15.75" customHeight="1" x14ac:dyDescent="0.25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6"/>
      <c r="L353" s="6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</row>
    <row r="354" spans="1:25" ht="15.75" customHeight="1" x14ac:dyDescent="0.25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6"/>
      <c r="L354" s="6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</row>
    <row r="355" spans="1:25" ht="15.75" customHeight="1" x14ac:dyDescent="0.25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6"/>
      <c r="L355" s="6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</row>
    <row r="356" spans="1:25" ht="15.75" customHeight="1" x14ac:dyDescent="0.25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6"/>
      <c r="L356" s="6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</row>
    <row r="357" spans="1:25" ht="15.75" customHeight="1" x14ac:dyDescent="0.25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6"/>
      <c r="L357" s="6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</row>
    <row r="358" spans="1:25" ht="15.75" customHeight="1" x14ac:dyDescent="0.25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6"/>
      <c r="L358" s="6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</row>
    <row r="359" spans="1:25" ht="15.75" customHeight="1" x14ac:dyDescent="0.25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6"/>
      <c r="L359" s="6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</row>
    <row r="360" spans="1:25" ht="15.75" customHeight="1" x14ac:dyDescent="0.25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6"/>
      <c r="L360" s="6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</row>
    <row r="361" spans="1:25" ht="15.75" customHeight="1" x14ac:dyDescent="0.25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6"/>
      <c r="L361" s="6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</row>
    <row r="362" spans="1:25" ht="15.75" customHeight="1" x14ac:dyDescent="0.25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6"/>
      <c r="L362" s="6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</row>
    <row r="363" spans="1:25" ht="15.75" customHeight="1" x14ac:dyDescent="0.25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6"/>
      <c r="L363" s="6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</row>
    <row r="364" spans="1:25" ht="15.75" customHeight="1" x14ac:dyDescent="0.25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6"/>
      <c r="L364" s="6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</row>
    <row r="365" spans="1:25" ht="15.75" customHeight="1" x14ac:dyDescent="0.25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6"/>
      <c r="L365" s="6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</row>
    <row r="366" spans="1:25" ht="15.75" customHeight="1" x14ac:dyDescent="0.25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6"/>
      <c r="L366" s="6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</row>
    <row r="367" spans="1:25" ht="15.75" customHeight="1" x14ac:dyDescent="0.25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6"/>
      <c r="L367" s="6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</row>
    <row r="368" spans="1:25" ht="15.75" customHeight="1" x14ac:dyDescent="0.25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6"/>
      <c r="L368" s="6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</row>
    <row r="369" spans="1:25" ht="15.75" customHeight="1" x14ac:dyDescent="0.25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6"/>
      <c r="L369" s="6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</row>
    <row r="370" spans="1:25" ht="15.75" customHeight="1" x14ac:dyDescent="0.25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6"/>
      <c r="L370" s="6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</row>
    <row r="371" spans="1:25" ht="15.75" customHeight="1" x14ac:dyDescent="0.25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6"/>
      <c r="L371" s="6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</row>
    <row r="372" spans="1:25" ht="15.75" customHeight="1" x14ac:dyDescent="0.25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6"/>
      <c r="L372" s="6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</row>
    <row r="373" spans="1:25" ht="15.75" customHeight="1" x14ac:dyDescent="0.25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6"/>
      <c r="L373" s="6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</row>
    <row r="374" spans="1:25" ht="15.75" customHeight="1" x14ac:dyDescent="0.25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6"/>
      <c r="L374" s="6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</row>
    <row r="375" spans="1:25" ht="15.75" customHeight="1" x14ac:dyDescent="0.25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6"/>
      <c r="L375" s="6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</row>
    <row r="376" spans="1:25" ht="15.75" customHeight="1" x14ac:dyDescent="0.25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6"/>
      <c r="L376" s="6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</row>
    <row r="377" spans="1:25" ht="15.75" customHeight="1" x14ac:dyDescent="0.25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6"/>
      <c r="L377" s="6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</row>
    <row r="378" spans="1:25" ht="15.75" customHeight="1" x14ac:dyDescent="0.25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6"/>
      <c r="L378" s="6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</row>
    <row r="379" spans="1:25" ht="15.75" customHeight="1" x14ac:dyDescent="0.25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6"/>
      <c r="L379" s="6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</row>
    <row r="380" spans="1:25" ht="15.75" customHeight="1" x14ac:dyDescent="0.25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6"/>
      <c r="L380" s="6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</row>
    <row r="381" spans="1:25" ht="15.75" customHeight="1" x14ac:dyDescent="0.25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6"/>
      <c r="L381" s="6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</row>
    <row r="382" spans="1:25" ht="15.75" customHeight="1" x14ac:dyDescent="0.25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6"/>
      <c r="L382" s="6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</row>
    <row r="383" spans="1:25" ht="15.75" customHeight="1" x14ac:dyDescent="0.25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6"/>
      <c r="L383" s="6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</row>
    <row r="384" spans="1:25" ht="15.75" customHeight="1" x14ac:dyDescent="0.25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6"/>
      <c r="L384" s="6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</row>
    <row r="385" spans="1:25" ht="15.75" customHeight="1" x14ac:dyDescent="0.25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6"/>
      <c r="L385" s="6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</row>
    <row r="386" spans="1:25" ht="15.75" customHeight="1" x14ac:dyDescent="0.25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6"/>
      <c r="L386" s="6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</row>
    <row r="387" spans="1:25" ht="15.75" customHeight="1" x14ac:dyDescent="0.25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6"/>
      <c r="L387" s="6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</row>
    <row r="388" spans="1:25" ht="15.75" customHeight="1" x14ac:dyDescent="0.25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6"/>
      <c r="L388" s="6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</row>
    <row r="389" spans="1:25" ht="15.75" customHeight="1" x14ac:dyDescent="0.25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6"/>
      <c r="L389" s="6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</row>
    <row r="390" spans="1:25" ht="15.75" customHeight="1" x14ac:dyDescent="0.25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6"/>
      <c r="L390" s="6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</row>
    <row r="391" spans="1:25" ht="15.75" customHeight="1" x14ac:dyDescent="0.25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6"/>
      <c r="L391" s="6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</row>
    <row r="392" spans="1:25" ht="15.75" customHeight="1" x14ac:dyDescent="0.25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6"/>
      <c r="L392" s="6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</row>
    <row r="393" spans="1:25" ht="15.75" customHeight="1" x14ac:dyDescent="0.25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6"/>
      <c r="L393" s="6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</row>
    <row r="394" spans="1:25" ht="15.75" customHeight="1" x14ac:dyDescent="0.25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6"/>
      <c r="L394" s="6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</row>
    <row r="395" spans="1:25" ht="15.75" customHeight="1" x14ac:dyDescent="0.25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6"/>
      <c r="L395" s="6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</row>
    <row r="396" spans="1:25" ht="15.75" customHeight="1" x14ac:dyDescent="0.25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6"/>
      <c r="L396" s="6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</row>
    <row r="397" spans="1:25" ht="15.75" customHeight="1" x14ac:dyDescent="0.25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6"/>
      <c r="L397" s="6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</row>
    <row r="398" spans="1:25" ht="15.75" customHeight="1" x14ac:dyDescent="0.25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6"/>
      <c r="L398" s="6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</row>
    <row r="399" spans="1:25" ht="15.75" customHeight="1" x14ac:dyDescent="0.25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6"/>
      <c r="L399" s="6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</row>
    <row r="400" spans="1:25" ht="15.75" customHeight="1" x14ac:dyDescent="0.25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6"/>
      <c r="L400" s="6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</row>
    <row r="401" spans="1:25" ht="15.75" customHeight="1" x14ac:dyDescent="0.25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6"/>
      <c r="L401" s="6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</row>
    <row r="402" spans="1:25" ht="15.75" customHeight="1" x14ac:dyDescent="0.25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6"/>
      <c r="L402" s="6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</row>
    <row r="403" spans="1:25" ht="15.75" customHeight="1" x14ac:dyDescent="0.25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6"/>
      <c r="L403" s="6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</row>
    <row r="404" spans="1:25" ht="15.75" customHeight="1" x14ac:dyDescent="0.25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6"/>
      <c r="L404" s="6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</row>
    <row r="405" spans="1:25" ht="15.75" customHeight="1" x14ac:dyDescent="0.25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6"/>
      <c r="L405" s="6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</row>
    <row r="406" spans="1:25" ht="15.75" customHeight="1" x14ac:dyDescent="0.25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6"/>
      <c r="L406" s="6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</row>
    <row r="407" spans="1:25" ht="15.75" customHeight="1" x14ac:dyDescent="0.25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6"/>
      <c r="L407" s="6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</row>
    <row r="408" spans="1:25" ht="15.75" customHeight="1" x14ac:dyDescent="0.25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6"/>
      <c r="L408" s="6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</row>
    <row r="409" spans="1:25" ht="15.75" customHeight="1" x14ac:dyDescent="0.25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6"/>
      <c r="L409" s="6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</row>
    <row r="410" spans="1:25" ht="15.75" customHeight="1" x14ac:dyDescent="0.25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6"/>
      <c r="L410" s="6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</row>
    <row r="411" spans="1:25" ht="15.75" customHeight="1" x14ac:dyDescent="0.25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6"/>
      <c r="L411" s="6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</row>
    <row r="412" spans="1:25" ht="15.75" customHeight="1" x14ac:dyDescent="0.25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6"/>
      <c r="L412" s="6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</row>
    <row r="413" spans="1:25" ht="15.75" customHeight="1" x14ac:dyDescent="0.25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6"/>
      <c r="L413" s="6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</row>
    <row r="414" spans="1:25" ht="15.75" customHeight="1" x14ac:dyDescent="0.25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6"/>
      <c r="L414" s="6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</row>
    <row r="415" spans="1:25" ht="15.75" customHeight="1" x14ac:dyDescent="0.25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6"/>
      <c r="L415" s="6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</row>
    <row r="416" spans="1:25" ht="15.75" customHeight="1" x14ac:dyDescent="0.25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6"/>
      <c r="L416" s="6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</row>
    <row r="417" spans="1:25" ht="15.75" customHeight="1" x14ac:dyDescent="0.25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6"/>
      <c r="L417" s="6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</row>
    <row r="418" spans="1:25" ht="15.75" customHeight="1" x14ac:dyDescent="0.25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6"/>
      <c r="L418" s="6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</row>
    <row r="419" spans="1:25" ht="15.75" customHeight="1" x14ac:dyDescent="0.25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6"/>
      <c r="L419" s="6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</row>
    <row r="420" spans="1:25" ht="15.75" customHeight="1" x14ac:dyDescent="0.25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6"/>
      <c r="L420" s="6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</row>
    <row r="421" spans="1:25" ht="15.75" customHeight="1" x14ac:dyDescent="0.25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6"/>
      <c r="L421" s="6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</row>
    <row r="422" spans="1:25" ht="15.75" customHeight="1" x14ac:dyDescent="0.25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6"/>
      <c r="L422" s="6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</row>
    <row r="423" spans="1:25" ht="15.75" customHeight="1" x14ac:dyDescent="0.25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6"/>
      <c r="L423" s="6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</row>
    <row r="424" spans="1:25" ht="15.75" customHeight="1" x14ac:dyDescent="0.25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6"/>
      <c r="L424" s="6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</row>
    <row r="425" spans="1:25" ht="15.75" customHeight="1" x14ac:dyDescent="0.25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6"/>
      <c r="L425" s="6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</row>
    <row r="426" spans="1:25" ht="15.75" customHeight="1" x14ac:dyDescent="0.25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6"/>
      <c r="L426" s="6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</row>
    <row r="427" spans="1:25" ht="15.75" customHeight="1" x14ac:dyDescent="0.25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6"/>
      <c r="L427" s="6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</row>
    <row r="428" spans="1:25" ht="15.75" customHeight="1" x14ac:dyDescent="0.25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6"/>
      <c r="L428" s="6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</row>
    <row r="429" spans="1:25" ht="15.75" customHeight="1" x14ac:dyDescent="0.25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6"/>
      <c r="L429" s="6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</row>
    <row r="430" spans="1:25" ht="15.75" customHeight="1" x14ac:dyDescent="0.25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6"/>
      <c r="L430" s="6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</row>
    <row r="431" spans="1:25" ht="15.75" customHeight="1" x14ac:dyDescent="0.25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6"/>
      <c r="L431" s="6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</row>
    <row r="432" spans="1:25" ht="15.75" customHeight="1" x14ac:dyDescent="0.25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6"/>
      <c r="L432" s="6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</row>
    <row r="433" spans="1:25" ht="15.75" customHeight="1" x14ac:dyDescent="0.25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6"/>
      <c r="L433" s="6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</row>
    <row r="434" spans="1:25" ht="15.75" customHeight="1" x14ac:dyDescent="0.25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6"/>
      <c r="L434" s="6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</row>
    <row r="435" spans="1:25" ht="15.75" customHeight="1" x14ac:dyDescent="0.25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6"/>
      <c r="L435" s="6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</row>
    <row r="436" spans="1:25" ht="15.75" customHeight="1" x14ac:dyDescent="0.25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6"/>
      <c r="L436" s="6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</row>
    <row r="437" spans="1:25" ht="15.75" customHeight="1" x14ac:dyDescent="0.25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6"/>
      <c r="L437" s="6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</row>
    <row r="438" spans="1:25" ht="15.75" customHeight="1" x14ac:dyDescent="0.25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6"/>
      <c r="L438" s="6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</row>
    <row r="439" spans="1:25" ht="15.75" customHeight="1" x14ac:dyDescent="0.25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6"/>
      <c r="L439" s="6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</row>
    <row r="440" spans="1:25" ht="15.75" customHeight="1" x14ac:dyDescent="0.25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6"/>
      <c r="L440" s="6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</row>
    <row r="441" spans="1:25" ht="15.75" customHeight="1" x14ac:dyDescent="0.25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6"/>
      <c r="L441" s="6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</row>
    <row r="442" spans="1:25" ht="15.75" customHeight="1" x14ac:dyDescent="0.25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6"/>
      <c r="L442" s="6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</row>
    <row r="443" spans="1:25" ht="15.75" customHeight="1" x14ac:dyDescent="0.25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6"/>
      <c r="L443" s="6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</row>
    <row r="444" spans="1:25" ht="15.75" customHeight="1" x14ac:dyDescent="0.25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6"/>
      <c r="L444" s="6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</row>
    <row r="445" spans="1:25" ht="15.75" customHeight="1" x14ac:dyDescent="0.25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6"/>
      <c r="L445" s="6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</row>
    <row r="446" spans="1:25" ht="15.75" customHeight="1" x14ac:dyDescent="0.25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6"/>
      <c r="L446" s="6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</row>
    <row r="447" spans="1:25" ht="15.75" customHeight="1" x14ac:dyDescent="0.25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6"/>
      <c r="L447" s="6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</row>
    <row r="448" spans="1:25" ht="15.75" customHeight="1" x14ac:dyDescent="0.25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6"/>
      <c r="L448" s="6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</row>
    <row r="449" spans="1:25" ht="15.75" customHeight="1" x14ac:dyDescent="0.25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6"/>
      <c r="L449" s="6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</row>
    <row r="450" spans="1:25" ht="15.75" customHeight="1" x14ac:dyDescent="0.25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6"/>
      <c r="L450" s="6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</row>
    <row r="451" spans="1:25" ht="15.75" customHeight="1" x14ac:dyDescent="0.25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6"/>
      <c r="L451" s="6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</row>
    <row r="452" spans="1:25" ht="15.75" customHeight="1" x14ac:dyDescent="0.25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6"/>
      <c r="L452" s="6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</row>
    <row r="453" spans="1:25" ht="15.75" customHeight="1" x14ac:dyDescent="0.25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6"/>
      <c r="L453" s="6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</row>
    <row r="454" spans="1:25" ht="15.75" customHeight="1" x14ac:dyDescent="0.25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6"/>
      <c r="L454" s="6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</row>
    <row r="455" spans="1:25" ht="15.75" customHeight="1" x14ac:dyDescent="0.25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6"/>
      <c r="L455" s="6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</row>
    <row r="456" spans="1:25" ht="15.75" customHeight="1" x14ac:dyDescent="0.25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6"/>
      <c r="L456" s="6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</row>
    <row r="457" spans="1:25" ht="15.75" customHeight="1" x14ac:dyDescent="0.25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6"/>
      <c r="L457" s="6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</row>
    <row r="458" spans="1:25" ht="15.75" customHeight="1" x14ac:dyDescent="0.25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6"/>
      <c r="L458" s="6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</row>
    <row r="459" spans="1:25" ht="15.75" customHeight="1" x14ac:dyDescent="0.25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6"/>
      <c r="L459" s="6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</row>
    <row r="460" spans="1:25" ht="15.75" customHeight="1" x14ac:dyDescent="0.25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6"/>
      <c r="L460" s="6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</row>
    <row r="461" spans="1:25" ht="15.75" customHeight="1" x14ac:dyDescent="0.25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6"/>
      <c r="L461" s="6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</row>
    <row r="462" spans="1:25" ht="15.75" customHeight="1" x14ac:dyDescent="0.25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6"/>
      <c r="L462" s="6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</row>
    <row r="463" spans="1:25" ht="15.75" customHeight="1" x14ac:dyDescent="0.25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6"/>
      <c r="L463" s="6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</row>
    <row r="464" spans="1:25" ht="15.75" customHeight="1" x14ac:dyDescent="0.25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6"/>
      <c r="L464" s="6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</row>
    <row r="465" spans="1:25" ht="15.75" customHeight="1" x14ac:dyDescent="0.25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6"/>
      <c r="L465" s="6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</row>
    <row r="466" spans="1:25" ht="15.75" customHeight="1" x14ac:dyDescent="0.25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6"/>
      <c r="L466" s="6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</row>
    <row r="467" spans="1:25" ht="15.75" customHeight="1" x14ac:dyDescent="0.25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6"/>
      <c r="L467" s="6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</row>
    <row r="468" spans="1:25" ht="15.75" customHeight="1" x14ac:dyDescent="0.25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6"/>
      <c r="L468" s="6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</row>
    <row r="469" spans="1:25" ht="15.75" customHeight="1" x14ac:dyDescent="0.25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6"/>
      <c r="L469" s="6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</row>
    <row r="470" spans="1:25" ht="15.75" customHeight="1" x14ac:dyDescent="0.25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6"/>
      <c r="L470" s="6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</row>
    <row r="471" spans="1:25" ht="15.75" customHeight="1" x14ac:dyDescent="0.25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6"/>
      <c r="L471" s="6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</row>
    <row r="472" spans="1:25" ht="15.75" customHeight="1" x14ac:dyDescent="0.25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6"/>
      <c r="L472" s="6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</row>
    <row r="473" spans="1:25" ht="15.75" customHeight="1" x14ac:dyDescent="0.25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6"/>
      <c r="L473" s="6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</row>
    <row r="474" spans="1:25" ht="15.75" customHeight="1" x14ac:dyDescent="0.25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6"/>
      <c r="L474" s="6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</row>
    <row r="475" spans="1:25" ht="15.75" customHeight="1" x14ac:dyDescent="0.25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6"/>
      <c r="L475" s="6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</row>
    <row r="476" spans="1:25" ht="15.75" customHeight="1" x14ac:dyDescent="0.25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6"/>
      <c r="L476" s="6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</row>
    <row r="477" spans="1:25" ht="15.75" customHeight="1" x14ac:dyDescent="0.25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6"/>
      <c r="L477" s="6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</row>
    <row r="478" spans="1:25" ht="15.75" customHeight="1" x14ac:dyDescent="0.25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6"/>
      <c r="L478" s="6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</row>
    <row r="479" spans="1:25" ht="15.75" customHeight="1" x14ac:dyDescent="0.25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6"/>
      <c r="L479" s="6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</row>
    <row r="480" spans="1:25" ht="15.75" customHeight="1" x14ac:dyDescent="0.25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6"/>
      <c r="L480" s="6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</row>
    <row r="481" spans="1:25" ht="15.75" customHeight="1" x14ac:dyDescent="0.25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6"/>
      <c r="L481" s="6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</row>
    <row r="482" spans="1:25" ht="15.75" customHeight="1" x14ac:dyDescent="0.25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6"/>
      <c r="L482" s="6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</row>
    <row r="483" spans="1:25" ht="15.75" customHeight="1" x14ac:dyDescent="0.25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6"/>
      <c r="L483" s="6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</row>
    <row r="484" spans="1:25" ht="15.75" customHeight="1" x14ac:dyDescent="0.25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6"/>
      <c r="L484" s="6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</row>
    <row r="485" spans="1:25" ht="15.75" customHeight="1" x14ac:dyDescent="0.25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6"/>
      <c r="L485" s="6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</row>
    <row r="486" spans="1:25" ht="15.75" customHeight="1" x14ac:dyDescent="0.25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6"/>
      <c r="L486" s="6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</row>
    <row r="487" spans="1:25" ht="15.75" customHeight="1" x14ac:dyDescent="0.25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6"/>
      <c r="L487" s="6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</row>
    <row r="488" spans="1:25" ht="15.75" customHeight="1" x14ac:dyDescent="0.25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6"/>
      <c r="L488" s="6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</row>
    <row r="489" spans="1:25" ht="15.75" customHeight="1" x14ac:dyDescent="0.25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6"/>
      <c r="L489" s="6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</row>
    <row r="490" spans="1:25" ht="15.75" customHeight="1" x14ac:dyDescent="0.25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6"/>
      <c r="L490" s="6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</row>
    <row r="491" spans="1:25" ht="15.75" customHeight="1" x14ac:dyDescent="0.25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6"/>
      <c r="L491" s="6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</row>
    <row r="492" spans="1:25" ht="15.75" customHeight="1" x14ac:dyDescent="0.25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6"/>
      <c r="L492" s="6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</row>
    <row r="493" spans="1:25" ht="15.75" customHeight="1" x14ac:dyDescent="0.25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6"/>
      <c r="L493" s="6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</row>
    <row r="494" spans="1:25" ht="15.75" customHeight="1" x14ac:dyDescent="0.25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6"/>
      <c r="L494" s="6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</row>
    <row r="495" spans="1:25" ht="15.75" customHeight="1" x14ac:dyDescent="0.25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6"/>
      <c r="L495" s="6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</row>
    <row r="496" spans="1:25" ht="15.75" customHeight="1" x14ac:dyDescent="0.25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6"/>
      <c r="L496" s="6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</row>
    <row r="497" spans="1:25" ht="15.75" customHeight="1" x14ac:dyDescent="0.25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6"/>
      <c r="L497" s="6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</row>
    <row r="498" spans="1:25" ht="15.75" customHeight="1" x14ac:dyDescent="0.25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6"/>
      <c r="L498" s="6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</row>
    <row r="499" spans="1:25" ht="15.75" customHeight="1" x14ac:dyDescent="0.25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6"/>
      <c r="L499" s="6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</row>
    <row r="500" spans="1:25" ht="15.75" customHeight="1" x14ac:dyDescent="0.25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6"/>
      <c r="L500" s="6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</row>
    <row r="501" spans="1:25" ht="15.75" customHeight="1" x14ac:dyDescent="0.25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6"/>
      <c r="L501" s="6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</row>
    <row r="502" spans="1:25" ht="15.75" customHeight="1" x14ac:dyDescent="0.25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6"/>
      <c r="L502" s="6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</row>
    <row r="503" spans="1:25" ht="15.75" customHeight="1" x14ac:dyDescent="0.25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6"/>
      <c r="L503" s="6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</row>
    <row r="504" spans="1:25" ht="15.75" customHeight="1" x14ac:dyDescent="0.25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6"/>
      <c r="L504" s="6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</row>
    <row r="505" spans="1:25" ht="15.75" customHeight="1" x14ac:dyDescent="0.25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6"/>
      <c r="L505" s="6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</row>
    <row r="506" spans="1:25" ht="15.75" customHeight="1" x14ac:dyDescent="0.25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6"/>
      <c r="L506" s="6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</row>
    <row r="507" spans="1:25" ht="15.75" customHeight="1" x14ac:dyDescent="0.25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6"/>
      <c r="L507" s="6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</row>
    <row r="508" spans="1:25" ht="15.75" customHeight="1" x14ac:dyDescent="0.25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6"/>
      <c r="L508" s="6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</row>
    <row r="509" spans="1:25" ht="15.75" customHeight="1" x14ac:dyDescent="0.25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6"/>
      <c r="L509" s="6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</row>
    <row r="510" spans="1:25" ht="15.75" customHeight="1" x14ac:dyDescent="0.25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6"/>
      <c r="L510" s="6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</row>
    <row r="511" spans="1:25" ht="15.75" customHeight="1" x14ac:dyDescent="0.25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6"/>
      <c r="L511" s="6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</row>
    <row r="512" spans="1:25" ht="15.75" customHeight="1" x14ac:dyDescent="0.25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6"/>
      <c r="L512" s="6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</row>
    <row r="513" spans="1:25" ht="15.75" customHeight="1" x14ac:dyDescent="0.25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6"/>
      <c r="L513" s="6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</row>
    <row r="514" spans="1:25" ht="15.75" customHeight="1" x14ac:dyDescent="0.25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6"/>
      <c r="L514" s="6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</row>
    <row r="515" spans="1:25" ht="15.75" customHeight="1" x14ac:dyDescent="0.25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6"/>
      <c r="L515" s="6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</row>
    <row r="516" spans="1:25" ht="15.75" customHeight="1" x14ac:dyDescent="0.25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6"/>
      <c r="L516" s="6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</row>
    <row r="517" spans="1:25" ht="15.75" customHeight="1" x14ac:dyDescent="0.25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6"/>
      <c r="L517" s="6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</row>
    <row r="518" spans="1:25" ht="15.75" customHeight="1" x14ac:dyDescent="0.25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6"/>
      <c r="L518" s="6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</row>
    <row r="519" spans="1:25" ht="15.75" customHeight="1" x14ac:dyDescent="0.25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6"/>
      <c r="L519" s="6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</row>
    <row r="520" spans="1:25" ht="15.75" customHeight="1" x14ac:dyDescent="0.25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6"/>
      <c r="L520" s="6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</row>
    <row r="521" spans="1:25" ht="15.75" customHeight="1" x14ac:dyDescent="0.25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6"/>
      <c r="L521" s="6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</row>
    <row r="522" spans="1:25" ht="15.75" customHeight="1" x14ac:dyDescent="0.25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6"/>
      <c r="L522" s="6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</row>
    <row r="523" spans="1:25" ht="15.75" customHeight="1" x14ac:dyDescent="0.25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6"/>
      <c r="L523" s="6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</row>
    <row r="524" spans="1:25" ht="15.75" customHeight="1" x14ac:dyDescent="0.25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6"/>
      <c r="L524" s="6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</row>
    <row r="525" spans="1:25" ht="15.75" customHeight="1" x14ac:dyDescent="0.25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6"/>
      <c r="L525" s="6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</row>
    <row r="526" spans="1:25" ht="15.75" customHeight="1" x14ac:dyDescent="0.25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6"/>
      <c r="L526" s="6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</row>
    <row r="527" spans="1:25" ht="15.75" customHeight="1" x14ac:dyDescent="0.25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6"/>
      <c r="L527" s="6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</row>
    <row r="528" spans="1:25" ht="15.75" customHeight="1" x14ac:dyDescent="0.25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6"/>
      <c r="L528" s="6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</row>
    <row r="529" spans="1:25" ht="15.75" customHeight="1" x14ac:dyDescent="0.25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6"/>
      <c r="L529" s="6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</row>
    <row r="530" spans="1:25" ht="15.75" customHeight="1" x14ac:dyDescent="0.25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6"/>
      <c r="L530" s="6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</row>
    <row r="531" spans="1:25" ht="15.75" customHeight="1" x14ac:dyDescent="0.25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6"/>
      <c r="L531" s="6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</row>
    <row r="532" spans="1:25" ht="15.75" customHeight="1" x14ac:dyDescent="0.25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6"/>
      <c r="L532" s="6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</row>
    <row r="533" spans="1:25" ht="15.75" customHeight="1" x14ac:dyDescent="0.25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6"/>
      <c r="L533" s="6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</row>
    <row r="534" spans="1:25" ht="15.75" customHeight="1" x14ac:dyDescent="0.25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6"/>
      <c r="L534" s="6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</row>
    <row r="535" spans="1:25" ht="15.75" customHeight="1" x14ac:dyDescent="0.25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6"/>
      <c r="L535" s="6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</row>
    <row r="536" spans="1:25" ht="15.75" customHeight="1" x14ac:dyDescent="0.25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6"/>
      <c r="L536" s="6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</row>
    <row r="537" spans="1:25" ht="15.75" customHeight="1" x14ac:dyDescent="0.25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6"/>
      <c r="L537" s="6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</row>
    <row r="538" spans="1:25" ht="15.75" customHeight="1" x14ac:dyDescent="0.25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6"/>
      <c r="L538" s="6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</row>
    <row r="539" spans="1:25" ht="15.75" customHeight="1" x14ac:dyDescent="0.25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6"/>
      <c r="L539" s="6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</row>
    <row r="540" spans="1:25" ht="15.75" customHeight="1" x14ac:dyDescent="0.25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6"/>
      <c r="L540" s="6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</row>
    <row r="541" spans="1:25" ht="15.75" customHeight="1" x14ac:dyDescent="0.25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6"/>
      <c r="L541" s="6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</row>
    <row r="542" spans="1:25" ht="15.75" customHeight="1" x14ac:dyDescent="0.25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6"/>
      <c r="L542" s="6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</row>
    <row r="543" spans="1:25" ht="15.75" customHeight="1" x14ac:dyDescent="0.25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6"/>
      <c r="L543" s="6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</row>
    <row r="544" spans="1:25" ht="15.75" customHeight="1" x14ac:dyDescent="0.25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6"/>
      <c r="L544" s="6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</row>
    <row r="545" spans="1:25" ht="15.75" customHeight="1" x14ac:dyDescent="0.25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6"/>
      <c r="L545" s="6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</row>
    <row r="546" spans="1:25" ht="15.75" customHeight="1" x14ac:dyDescent="0.25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6"/>
      <c r="L546" s="6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</row>
    <row r="547" spans="1:25" ht="15.75" customHeight="1" x14ac:dyDescent="0.25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6"/>
      <c r="L547" s="6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</row>
    <row r="548" spans="1:25" ht="15.75" customHeight="1" x14ac:dyDescent="0.25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6"/>
      <c r="L548" s="6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</row>
    <row r="549" spans="1:25" ht="15.75" customHeight="1" x14ac:dyDescent="0.25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6"/>
      <c r="L549" s="6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</row>
    <row r="550" spans="1:25" ht="15.75" customHeight="1" x14ac:dyDescent="0.25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6"/>
      <c r="L550" s="6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</row>
    <row r="551" spans="1:25" ht="15.75" customHeight="1" x14ac:dyDescent="0.25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6"/>
      <c r="L551" s="6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</row>
    <row r="552" spans="1:25" ht="15.75" customHeight="1" x14ac:dyDescent="0.25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6"/>
      <c r="L552" s="6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</row>
    <row r="553" spans="1:25" ht="15.75" customHeight="1" x14ac:dyDescent="0.25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6"/>
      <c r="L553" s="6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</row>
    <row r="554" spans="1:25" ht="15.75" customHeight="1" x14ac:dyDescent="0.25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6"/>
      <c r="L554" s="6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</row>
    <row r="555" spans="1:25" ht="15.75" customHeight="1" x14ac:dyDescent="0.25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6"/>
      <c r="L555" s="6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</row>
    <row r="556" spans="1:25" ht="15.75" customHeight="1" x14ac:dyDescent="0.25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6"/>
      <c r="L556" s="6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</row>
    <row r="557" spans="1:25" ht="15.75" customHeight="1" x14ac:dyDescent="0.25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6"/>
      <c r="L557" s="6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</row>
    <row r="558" spans="1:25" ht="15.75" customHeight="1" x14ac:dyDescent="0.25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6"/>
      <c r="L558" s="6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</row>
    <row r="559" spans="1:25" ht="15.75" customHeight="1" x14ac:dyDescent="0.25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6"/>
      <c r="L559" s="6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</row>
    <row r="560" spans="1:25" ht="15.75" customHeight="1" x14ac:dyDescent="0.25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6"/>
      <c r="L560" s="6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</row>
    <row r="561" spans="1:25" ht="15.75" customHeight="1" x14ac:dyDescent="0.25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6"/>
      <c r="L561" s="6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</row>
    <row r="562" spans="1:25" ht="15.75" customHeight="1" x14ac:dyDescent="0.25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6"/>
      <c r="L562" s="6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</row>
    <row r="563" spans="1:25" ht="15.75" customHeight="1" x14ac:dyDescent="0.25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6"/>
      <c r="L563" s="6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</row>
    <row r="564" spans="1:25" ht="15.75" customHeight="1" x14ac:dyDescent="0.25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6"/>
      <c r="L564" s="6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</row>
    <row r="565" spans="1:25" ht="15.75" customHeight="1" x14ac:dyDescent="0.25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6"/>
      <c r="L565" s="6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</row>
    <row r="566" spans="1:25" ht="15.75" customHeight="1" x14ac:dyDescent="0.25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6"/>
      <c r="L566" s="6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</row>
    <row r="567" spans="1:25" ht="15.75" customHeight="1" x14ac:dyDescent="0.25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6"/>
      <c r="L567" s="6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</row>
    <row r="568" spans="1:25" ht="15.75" customHeight="1" x14ac:dyDescent="0.25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6"/>
      <c r="L568" s="6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</row>
    <row r="569" spans="1:25" ht="15.75" customHeight="1" x14ac:dyDescent="0.25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6"/>
      <c r="L569" s="6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</row>
    <row r="570" spans="1:25" ht="15.75" customHeight="1" x14ac:dyDescent="0.25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6"/>
      <c r="L570" s="6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</row>
    <row r="571" spans="1:25" ht="15.75" customHeight="1" x14ac:dyDescent="0.25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6"/>
      <c r="L571" s="6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</row>
    <row r="572" spans="1:25" ht="15.75" customHeight="1" x14ac:dyDescent="0.25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6"/>
      <c r="L572" s="6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</row>
    <row r="573" spans="1:25" ht="15.75" customHeight="1" x14ac:dyDescent="0.25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6"/>
      <c r="L573" s="6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</row>
    <row r="574" spans="1:25" ht="15.75" customHeight="1" x14ac:dyDescent="0.25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6"/>
      <c r="L574" s="6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</row>
    <row r="575" spans="1:25" ht="15.75" customHeight="1" x14ac:dyDescent="0.25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6"/>
      <c r="L575" s="6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</row>
    <row r="576" spans="1:25" ht="15.75" customHeight="1" x14ac:dyDescent="0.25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6"/>
      <c r="L576" s="6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</row>
    <row r="577" spans="1:25" ht="15.75" customHeight="1" x14ac:dyDescent="0.25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6"/>
      <c r="L577" s="6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</row>
    <row r="578" spans="1:25" ht="15.75" customHeight="1" x14ac:dyDescent="0.25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6"/>
      <c r="L578" s="6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</row>
    <row r="579" spans="1:25" ht="15.75" customHeight="1" x14ac:dyDescent="0.25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6"/>
      <c r="L579" s="6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</row>
    <row r="580" spans="1:25" ht="15.75" customHeight="1" x14ac:dyDescent="0.25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6"/>
      <c r="L580" s="6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</row>
    <row r="581" spans="1:25" ht="15.75" customHeight="1" x14ac:dyDescent="0.25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6"/>
      <c r="L581" s="6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</row>
    <row r="582" spans="1:25" ht="15.75" customHeight="1" x14ac:dyDescent="0.25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6"/>
      <c r="L582" s="6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</row>
    <row r="583" spans="1:25" ht="15.75" customHeight="1" x14ac:dyDescent="0.25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6"/>
      <c r="L583" s="6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</row>
    <row r="584" spans="1:25" ht="15.75" customHeight="1" x14ac:dyDescent="0.25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6"/>
      <c r="L584" s="6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</row>
    <row r="585" spans="1:25" ht="15.75" customHeight="1" x14ac:dyDescent="0.25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6"/>
      <c r="L585" s="6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</row>
    <row r="586" spans="1:25" ht="15.75" customHeight="1" x14ac:dyDescent="0.25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6"/>
      <c r="L586" s="6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</row>
    <row r="587" spans="1:25" ht="15.75" customHeight="1" x14ac:dyDescent="0.25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6"/>
      <c r="L587" s="6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</row>
    <row r="588" spans="1:25" ht="15.75" customHeight="1" x14ac:dyDescent="0.25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6"/>
      <c r="L588" s="6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</row>
    <row r="589" spans="1:25" ht="15.75" customHeight="1" x14ac:dyDescent="0.25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6"/>
      <c r="L589" s="6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</row>
    <row r="590" spans="1:25" ht="15.75" customHeight="1" x14ac:dyDescent="0.25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6"/>
      <c r="L590" s="6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</row>
    <row r="591" spans="1:25" ht="15.75" customHeight="1" x14ac:dyDescent="0.25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6"/>
      <c r="L591" s="6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</row>
    <row r="592" spans="1:25" ht="15.75" customHeight="1" x14ac:dyDescent="0.25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6"/>
      <c r="L592" s="6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</row>
    <row r="593" spans="1:25" ht="15.75" customHeight="1" x14ac:dyDescent="0.25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6"/>
      <c r="L593" s="6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</row>
    <row r="594" spans="1:25" ht="15.75" customHeight="1" x14ac:dyDescent="0.25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6"/>
      <c r="L594" s="6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</row>
    <row r="595" spans="1:25" ht="15.75" customHeight="1" x14ac:dyDescent="0.25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6"/>
      <c r="L595" s="6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</row>
    <row r="596" spans="1:25" ht="15.75" customHeight="1" x14ac:dyDescent="0.25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6"/>
      <c r="L596" s="6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</row>
    <row r="597" spans="1:25" ht="15.75" customHeight="1" x14ac:dyDescent="0.25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6"/>
      <c r="L597" s="6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</row>
    <row r="598" spans="1:25" ht="15.75" customHeight="1" x14ac:dyDescent="0.25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6"/>
      <c r="L598" s="6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</row>
    <row r="599" spans="1:25" ht="15.75" customHeight="1" x14ac:dyDescent="0.25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6"/>
      <c r="L599" s="6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</row>
    <row r="600" spans="1:25" ht="15.75" customHeight="1" x14ac:dyDescent="0.25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6"/>
      <c r="L600" s="6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</row>
    <row r="601" spans="1:25" ht="15.75" customHeight="1" x14ac:dyDescent="0.25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6"/>
      <c r="L601" s="6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</row>
    <row r="602" spans="1:25" ht="15.75" customHeight="1" x14ac:dyDescent="0.25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6"/>
      <c r="L602" s="6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</row>
    <row r="603" spans="1:25" ht="15.75" customHeight="1" x14ac:dyDescent="0.25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6"/>
      <c r="L603" s="6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</row>
    <row r="604" spans="1:25" ht="15.75" customHeight="1" x14ac:dyDescent="0.25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6"/>
      <c r="L604" s="6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</row>
    <row r="605" spans="1:25" ht="15.75" customHeight="1" x14ac:dyDescent="0.25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6"/>
      <c r="L605" s="6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</row>
    <row r="606" spans="1:25" ht="15.75" customHeight="1" x14ac:dyDescent="0.25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6"/>
      <c r="L606" s="6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</row>
    <row r="607" spans="1:25" ht="15.75" customHeight="1" x14ac:dyDescent="0.25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6"/>
      <c r="L607" s="6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</row>
    <row r="608" spans="1:25" ht="15.75" customHeight="1" x14ac:dyDescent="0.25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6"/>
      <c r="L608" s="6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</row>
    <row r="609" spans="1:25" ht="15.75" customHeight="1" x14ac:dyDescent="0.25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6"/>
      <c r="L609" s="6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</row>
    <row r="610" spans="1:25" ht="15.75" customHeight="1" x14ac:dyDescent="0.25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6"/>
      <c r="L610" s="6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</row>
    <row r="611" spans="1:25" ht="15.75" customHeight="1" x14ac:dyDescent="0.25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6"/>
      <c r="L611" s="6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</row>
    <row r="612" spans="1:25" ht="15.75" customHeight="1" x14ac:dyDescent="0.25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6"/>
      <c r="L612" s="6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</row>
    <row r="613" spans="1:25" ht="15.75" customHeight="1" x14ac:dyDescent="0.25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6"/>
      <c r="L613" s="6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</row>
    <row r="614" spans="1:25" ht="15.75" customHeight="1" x14ac:dyDescent="0.25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6"/>
      <c r="L614" s="6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</row>
    <row r="615" spans="1:25" ht="15.75" customHeight="1" x14ac:dyDescent="0.25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6"/>
      <c r="L615" s="6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</row>
    <row r="616" spans="1:25" ht="15.75" customHeight="1" x14ac:dyDescent="0.25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6"/>
      <c r="L616" s="6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</row>
    <row r="617" spans="1:25" ht="15.75" customHeight="1" x14ac:dyDescent="0.25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6"/>
      <c r="L617" s="6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</row>
    <row r="618" spans="1:25" ht="15.75" customHeight="1" x14ac:dyDescent="0.25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6"/>
      <c r="L618" s="6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</row>
    <row r="619" spans="1:25" ht="15.75" customHeight="1" x14ac:dyDescent="0.25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6"/>
      <c r="L619" s="6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</row>
    <row r="620" spans="1:25" ht="15.75" customHeight="1" x14ac:dyDescent="0.25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6"/>
      <c r="L620" s="6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</row>
    <row r="621" spans="1:25" ht="15.75" customHeight="1" x14ac:dyDescent="0.25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6"/>
      <c r="L621" s="6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</row>
    <row r="622" spans="1:25" ht="15.75" customHeight="1" x14ac:dyDescent="0.25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6"/>
      <c r="L622" s="6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</row>
    <row r="623" spans="1:25" ht="15.75" customHeight="1" x14ac:dyDescent="0.25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6"/>
      <c r="L623" s="6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</row>
    <row r="624" spans="1:25" ht="15.75" customHeight="1" x14ac:dyDescent="0.25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6"/>
      <c r="L624" s="6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</row>
    <row r="625" spans="1:25" ht="15.75" customHeight="1" x14ac:dyDescent="0.25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6"/>
      <c r="L625" s="6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</row>
    <row r="626" spans="1:25" ht="15.75" customHeight="1" x14ac:dyDescent="0.25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6"/>
      <c r="L626" s="6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</row>
    <row r="627" spans="1:25" ht="15.75" customHeight="1" x14ac:dyDescent="0.25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6"/>
      <c r="L627" s="6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</row>
    <row r="628" spans="1:25" ht="15.75" customHeight="1" x14ac:dyDescent="0.25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6"/>
      <c r="L628" s="6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</row>
    <row r="629" spans="1:25" ht="15.75" customHeight="1" x14ac:dyDescent="0.25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6"/>
      <c r="L629" s="6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</row>
    <row r="630" spans="1:25" ht="15.75" customHeight="1" x14ac:dyDescent="0.25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6"/>
      <c r="L630" s="6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</row>
    <row r="631" spans="1:25" ht="15.75" customHeight="1" x14ac:dyDescent="0.25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6"/>
      <c r="L631" s="6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</row>
    <row r="632" spans="1:25" ht="15.75" customHeight="1" x14ac:dyDescent="0.25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6"/>
      <c r="L632" s="6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</row>
    <row r="633" spans="1:25" ht="15.75" customHeight="1" x14ac:dyDescent="0.25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6"/>
      <c r="L633" s="6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</row>
    <row r="634" spans="1:25" ht="15.75" customHeight="1" x14ac:dyDescent="0.25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6"/>
      <c r="L634" s="6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</row>
    <row r="635" spans="1:25" ht="15.75" customHeight="1" x14ac:dyDescent="0.25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6"/>
      <c r="L635" s="6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</row>
    <row r="636" spans="1:25" ht="15.75" customHeight="1" x14ac:dyDescent="0.25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6"/>
      <c r="L636" s="6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</row>
    <row r="637" spans="1:25" ht="15.75" customHeight="1" x14ac:dyDescent="0.25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6"/>
      <c r="L637" s="6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</row>
    <row r="638" spans="1:25" ht="15.75" customHeight="1" x14ac:dyDescent="0.25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6"/>
      <c r="L638" s="6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</row>
    <row r="639" spans="1:25" ht="15.75" customHeight="1" x14ac:dyDescent="0.25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6"/>
      <c r="L639" s="6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</row>
    <row r="640" spans="1:25" ht="15.75" customHeight="1" x14ac:dyDescent="0.25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6"/>
      <c r="L640" s="6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</row>
    <row r="641" spans="1:25" ht="15.75" customHeight="1" x14ac:dyDescent="0.25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6"/>
      <c r="L641" s="6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</row>
    <row r="642" spans="1:25" ht="15.75" customHeight="1" x14ac:dyDescent="0.25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6"/>
      <c r="L642" s="6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</row>
    <row r="643" spans="1:25" ht="15.75" customHeight="1" x14ac:dyDescent="0.25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6"/>
      <c r="L643" s="6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</row>
    <row r="644" spans="1:25" ht="15.75" customHeight="1" x14ac:dyDescent="0.25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6"/>
      <c r="L644" s="6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</row>
    <row r="645" spans="1:25" ht="15.75" customHeight="1" x14ac:dyDescent="0.25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6"/>
      <c r="L645" s="6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</row>
    <row r="646" spans="1:25" ht="15.75" customHeight="1" x14ac:dyDescent="0.25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6"/>
      <c r="L646" s="6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</row>
    <row r="647" spans="1:25" ht="15.75" customHeight="1" x14ac:dyDescent="0.25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6"/>
      <c r="L647" s="6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</row>
    <row r="648" spans="1:25" ht="15.75" customHeight="1" x14ac:dyDescent="0.25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6"/>
      <c r="L648" s="6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</row>
    <row r="649" spans="1:25" ht="15.75" customHeight="1" x14ac:dyDescent="0.25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6"/>
      <c r="L649" s="6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</row>
    <row r="650" spans="1:25" ht="15.75" customHeight="1" x14ac:dyDescent="0.25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6"/>
      <c r="L650" s="6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</row>
    <row r="651" spans="1:25" ht="15.75" customHeight="1" x14ac:dyDescent="0.25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6"/>
      <c r="L651" s="6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</row>
    <row r="652" spans="1:25" ht="15.75" customHeight="1" x14ac:dyDescent="0.25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6"/>
      <c r="L652" s="6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</row>
    <row r="653" spans="1:25" ht="15.75" customHeight="1" x14ac:dyDescent="0.25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6"/>
      <c r="L653" s="6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</row>
    <row r="654" spans="1:25" ht="15.75" customHeight="1" x14ac:dyDescent="0.25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6"/>
      <c r="L654" s="6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</row>
    <row r="655" spans="1:25" ht="15.75" customHeight="1" x14ac:dyDescent="0.25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6"/>
      <c r="L655" s="6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</row>
    <row r="656" spans="1:25" ht="15.75" customHeight="1" x14ac:dyDescent="0.25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6"/>
      <c r="L656" s="6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</row>
    <row r="657" spans="1:25" ht="15.75" customHeight="1" x14ac:dyDescent="0.25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6"/>
      <c r="L657" s="6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</row>
    <row r="658" spans="1:25" ht="15.75" customHeight="1" x14ac:dyDescent="0.25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6"/>
      <c r="L658" s="6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</row>
    <row r="659" spans="1:25" ht="15.75" customHeight="1" x14ac:dyDescent="0.25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6"/>
      <c r="L659" s="6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</row>
    <row r="660" spans="1:25" ht="15.75" customHeight="1" x14ac:dyDescent="0.25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6"/>
      <c r="L660" s="6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</row>
    <row r="661" spans="1:25" ht="15.75" customHeight="1" x14ac:dyDescent="0.25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6"/>
      <c r="L661" s="6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</row>
    <row r="662" spans="1:25" ht="15.75" customHeight="1" x14ac:dyDescent="0.25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6"/>
      <c r="L662" s="6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</row>
    <row r="663" spans="1:25" ht="15.75" customHeight="1" x14ac:dyDescent="0.25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6"/>
      <c r="L663" s="6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</row>
    <row r="664" spans="1:25" ht="15.75" customHeight="1" x14ac:dyDescent="0.25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6"/>
      <c r="L664" s="6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</row>
    <row r="665" spans="1:25" ht="15.75" customHeight="1" x14ac:dyDescent="0.25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6"/>
      <c r="L665" s="6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</row>
    <row r="666" spans="1:25" ht="15.75" customHeight="1" x14ac:dyDescent="0.25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6"/>
      <c r="L666" s="6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</row>
    <row r="667" spans="1:25" ht="15.75" customHeight="1" x14ac:dyDescent="0.25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6"/>
      <c r="L667" s="6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</row>
    <row r="668" spans="1:25" ht="15.75" customHeight="1" x14ac:dyDescent="0.25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6"/>
      <c r="L668" s="6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</row>
    <row r="669" spans="1:25" ht="15.75" customHeight="1" x14ac:dyDescent="0.25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6"/>
      <c r="L669" s="6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</row>
    <row r="670" spans="1:25" ht="15.75" customHeight="1" x14ac:dyDescent="0.25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6"/>
      <c r="L670" s="6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</row>
    <row r="671" spans="1:25" ht="15.75" customHeight="1" x14ac:dyDescent="0.25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6"/>
      <c r="L671" s="6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</row>
    <row r="672" spans="1:25" ht="15.75" customHeight="1" x14ac:dyDescent="0.25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6"/>
      <c r="L672" s="6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</row>
    <row r="673" spans="1:25" ht="15.75" customHeight="1" x14ac:dyDescent="0.25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6"/>
      <c r="L673" s="6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</row>
    <row r="674" spans="1:25" ht="15.75" customHeight="1" x14ac:dyDescent="0.25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6"/>
      <c r="L674" s="6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</row>
    <row r="675" spans="1:25" ht="15.75" customHeight="1" x14ac:dyDescent="0.25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6"/>
      <c r="L675" s="6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</row>
    <row r="676" spans="1:25" ht="15.75" customHeight="1" x14ac:dyDescent="0.25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6"/>
      <c r="L676" s="6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</row>
    <row r="677" spans="1:25" ht="15.75" customHeight="1" x14ac:dyDescent="0.25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6"/>
      <c r="L677" s="6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</row>
    <row r="678" spans="1:25" ht="15.75" customHeight="1" x14ac:dyDescent="0.25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6"/>
      <c r="L678" s="6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</row>
    <row r="679" spans="1:25" ht="15.75" customHeight="1" x14ac:dyDescent="0.25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6"/>
      <c r="L679" s="6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</row>
    <row r="680" spans="1:25" ht="15.75" customHeight="1" x14ac:dyDescent="0.25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6"/>
      <c r="L680" s="6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</row>
    <row r="681" spans="1:25" ht="15.75" customHeight="1" x14ac:dyDescent="0.25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6"/>
      <c r="L681" s="6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</row>
    <row r="682" spans="1:25" ht="15.75" customHeight="1" x14ac:dyDescent="0.25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6"/>
      <c r="L682" s="6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</row>
    <row r="683" spans="1:25" ht="15.75" customHeight="1" x14ac:dyDescent="0.25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6"/>
      <c r="L683" s="6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</row>
    <row r="684" spans="1:25" ht="15.75" customHeight="1" x14ac:dyDescent="0.25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6"/>
      <c r="L684" s="6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</row>
    <row r="685" spans="1:25" ht="15.75" customHeight="1" x14ac:dyDescent="0.25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6"/>
      <c r="L685" s="6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</row>
    <row r="686" spans="1:25" ht="15.75" customHeight="1" x14ac:dyDescent="0.25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6"/>
      <c r="L686" s="6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</row>
    <row r="687" spans="1:25" ht="15.75" customHeight="1" x14ac:dyDescent="0.25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6"/>
      <c r="L687" s="6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</row>
    <row r="688" spans="1:25" ht="15.75" customHeight="1" x14ac:dyDescent="0.25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6"/>
      <c r="L688" s="6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</row>
    <row r="689" spans="1:25" ht="15.75" customHeight="1" x14ac:dyDescent="0.25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6"/>
      <c r="L689" s="6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</row>
    <row r="690" spans="1:25" ht="15.75" customHeight="1" x14ac:dyDescent="0.25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6"/>
      <c r="L690" s="6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</row>
    <row r="691" spans="1:25" ht="15.75" customHeight="1" x14ac:dyDescent="0.25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6"/>
      <c r="L691" s="6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</row>
    <row r="692" spans="1:25" ht="15.75" customHeight="1" x14ac:dyDescent="0.25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6"/>
      <c r="L692" s="6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</row>
    <row r="693" spans="1:25" ht="15.75" customHeight="1" x14ac:dyDescent="0.25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6"/>
      <c r="L693" s="6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</row>
    <row r="694" spans="1:25" ht="15.75" customHeight="1" x14ac:dyDescent="0.25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6"/>
      <c r="L694" s="6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</row>
    <row r="695" spans="1:25" ht="15.75" customHeight="1" x14ac:dyDescent="0.25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6"/>
      <c r="L695" s="6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</row>
    <row r="696" spans="1:25" ht="15.75" customHeight="1" x14ac:dyDescent="0.25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6"/>
      <c r="L696" s="6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</row>
    <row r="697" spans="1:25" ht="15.75" customHeight="1" x14ac:dyDescent="0.25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6"/>
      <c r="L697" s="6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</row>
    <row r="698" spans="1:25" ht="15.75" customHeight="1" x14ac:dyDescent="0.25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6"/>
      <c r="L698" s="6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</row>
    <row r="699" spans="1:25" ht="15.75" customHeight="1" x14ac:dyDescent="0.25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6"/>
      <c r="L699" s="6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</row>
    <row r="700" spans="1:25" ht="15.75" customHeight="1" x14ac:dyDescent="0.25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6"/>
      <c r="L700" s="6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</row>
    <row r="701" spans="1:25" ht="15.75" customHeight="1" x14ac:dyDescent="0.25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6"/>
      <c r="L701" s="6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</row>
    <row r="702" spans="1:25" ht="15.75" customHeight="1" x14ac:dyDescent="0.25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6"/>
      <c r="L702" s="6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</row>
    <row r="703" spans="1:25" ht="15.75" customHeight="1" x14ac:dyDescent="0.25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6"/>
      <c r="L703" s="6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</row>
    <row r="704" spans="1:25" ht="15.75" customHeight="1" x14ac:dyDescent="0.25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6"/>
      <c r="L704" s="6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</row>
    <row r="705" spans="1:25" ht="15.75" customHeight="1" x14ac:dyDescent="0.25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6"/>
      <c r="L705" s="6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</row>
    <row r="706" spans="1:25" ht="15.75" customHeight="1" x14ac:dyDescent="0.25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6"/>
      <c r="L706" s="6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</row>
    <row r="707" spans="1:25" ht="15.75" customHeight="1" x14ac:dyDescent="0.25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6"/>
      <c r="L707" s="6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</row>
    <row r="708" spans="1:25" ht="15.75" customHeight="1" x14ac:dyDescent="0.25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6"/>
      <c r="L708" s="6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</row>
    <row r="709" spans="1:25" ht="15.75" customHeight="1" x14ac:dyDescent="0.25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6"/>
      <c r="L709" s="6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</row>
    <row r="710" spans="1:25" ht="15.75" customHeight="1" x14ac:dyDescent="0.25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6"/>
      <c r="L710" s="6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</row>
    <row r="711" spans="1:25" ht="15.75" customHeight="1" x14ac:dyDescent="0.25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6"/>
      <c r="L711" s="6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</row>
    <row r="712" spans="1:25" ht="15.75" customHeight="1" x14ac:dyDescent="0.25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6"/>
      <c r="L712" s="6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</row>
    <row r="713" spans="1:25" ht="15.75" customHeight="1" x14ac:dyDescent="0.25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6"/>
      <c r="L713" s="6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</row>
    <row r="714" spans="1:25" ht="15.75" customHeight="1" x14ac:dyDescent="0.25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6"/>
      <c r="L714" s="6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</row>
    <row r="715" spans="1:25" ht="15.75" customHeight="1" x14ac:dyDescent="0.25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6"/>
      <c r="L715" s="6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</row>
    <row r="716" spans="1:25" ht="15.75" customHeight="1" x14ac:dyDescent="0.25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6"/>
      <c r="L716" s="6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</row>
    <row r="717" spans="1:25" ht="15.75" customHeight="1" x14ac:dyDescent="0.25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6"/>
      <c r="L717" s="6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</row>
    <row r="718" spans="1:25" ht="15.75" customHeight="1" x14ac:dyDescent="0.25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6"/>
      <c r="L718" s="6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</row>
    <row r="719" spans="1:25" ht="15.75" customHeight="1" x14ac:dyDescent="0.25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6"/>
      <c r="L719" s="6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</row>
    <row r="720" spans="1:25" ht="15.75" customHeight="1" x14ac:dyDescent="0.25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6"/>
      <c r="L720" s="6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</row>
    <row r="721" spans="1:25" ht="15.75" customHeight="1" x14ac:dyDescent="0.25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6"/>
      <c r="L721" s="6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</row>
    <row r="722" spans="1:25" ht="15.75" customHeight="1" x14ac:dyDescent="0.25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6"/>
      <c r="L722" s="6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</row>
    <row r="723" spans="1:25" ht="15.75" customHeight="1" x14ac:dyDescent="0.25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6"/>
      <c r="L723" s="6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</row>
    <row r="724" spans="1:25" ht="15.75" customHeight="1" x14ac:dyDescent="0.25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6"/>
      <c r="L724" s="6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</row>
    <row r="725" spans="1:25" ht="15.75" customHeight="1" x14ac:dyDescent="0.25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6"/>
      <c r="L725" s="6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</row>
    <row r="726" spans="1:25" ht="15.75" customHeight="1" x14ac:dyDescent="0.25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6"/>
      <c r="L726" s="6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</row>
    <row r="727" spans="1:25" ht="15.75" customHeight="1" x14ac:dyDescent="0.25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6"/>
      <c r="L727" s="6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</row>
    <row r="728" spans="1:25" ht="15.75" customHeight="1" x14ac:dyDescent="0.25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6"/>
      <c r="L728" s="6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</row>
    <row r="729" spans="1:25" ht="15.75" customHeight="1" x14ac:dyDescent="0.25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6"/>
      <c r="L729" s="6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</row>
    <row r="730" spans="1:25" ht="15.75" customHeight="1" x14ac:dyDescent="0.25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6"/>
      <c r="L730" s="6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</row>
    <row r="731" spans="1:25" ht="15.75" customHeight="1" x14ac:dyDescent="0.25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6"/>
      <c r="L731" s="6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</row>
    <row r="732" spans="1:25" ht="15.75" customHeight="1" x14ac:dyDescent="0.25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6"/>
      <c r="L732" s="6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</row>
    <row r="733" spans="1:25" ht="15.75" customHeight="1" x14ac:dyDescent="0.25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6"/>
      <c r="L733" s="6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</row>
    <row r="734" spans="1:25" ht="15.75" customHeight="1" x14ac:dyDescent="0.25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6"/>
      <c r="L734" s="6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</row>
    <row r="735" spans="1:25" ht="15.75" customHeight="1" x14ac:dyDescent="0.25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6"/>
      <c r="L735" s="6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</row>
    <row r="736" spans="1:25" ht="15.75" customHeight="1" x14ac:dyDescent="0.25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6"/>
      <c r="L736" s="6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</row>
    <row r="737" spans="1:25" ht="15.75" customHeight="1" x14ac:dyDescent="0.25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6"/>
      <c r="L737" s="6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</row>
    <row r="738" spans="1:25" ht="15.75" customHeight="1" x14ac:dyDescent="0.25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6"/>
      <c r="L738" s="6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</row>
    <row r="739" spans="1:25" ht="15.75" customHeight="1" x14ac:dyDescent="0.25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6"/>
      <c r="L739" s="6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</row>
    <row r="740" spans="1:25" ht="15.75" customHeight="1" x14ac:dyDescent="0.25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6"/>
      <c r="L740" s="6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</row>
    <row r="741" spans="1:25" ht="15.75" customHeight="1" x14ac:dyDescent="0.25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6"/>
      <c r="L741" s="6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</row>
    <row r="742" spans="1:25" ht="15.75" customHeight="1" x14ac:dyDescent="0.25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6"/>
      <c r="L742" s="6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</row>
    <row r="743" spans="1:25" ht="15.75" customHeight="1" x14ac:dyDescent="0.25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6"/>
      <c r="L743" s="6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</row>
    <row r="744" spans="1:25" ht="15.75" customHeight="1" x14ac:dyDescent="0.25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6"/>
      <c r="L744" s="6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</row>
    <row r="745" spans="1:25" ht="15.75" customHeight="1" x14ac:dyDescent="0.25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6"/>
      <c r="L745" s="6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</row>
    <row r="746" spans="1:25" ht="15.75" customHeight="1" x14ac:dyDescent="0.25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6"/>
      <c r="L746" s="6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</row>
    <row r="747" spans="1:25" ht="15.75" customHeight="1" x14ac:dyDescent="0.25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6"/>
      <c r="L747" s="6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</row>
    <row r="748" spans="1:25" ht="15.75" customHeight="1" x14ac:dyDescent="0.25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6"/>
      <c r="L748" s="6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</row>
    <row r="749" spans="1:25" ht="15.75" customHeight="1" x14ac:dyDescent="0.25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6"/>
      <c r="L749" s="6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</row>
    <row r="750" spans="1:25" ht="15.75" customHeight="1" x14ac:dyDescent="0.25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6"/>
      <c r="L750" s="6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</row>
    <row r="751" spans="1:25" ht="15.75" customHeight="1" x14ac:dyDescent="0.25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6"/>
      <c r="L751" s="6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</row>
    <row r="752" spans="1:25" ht="15.75" customHeight="1" x14ac:dyDescent="0.25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6"/>
      <c r="L752" s="6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</row>
    <row r="753" spans="1:25" ht="15.75" customHeight="1" x14ac:dyDescent="0.25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6"/>
      <c r="L753" s="6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</row>
    <row r="754" spans="1:25" ht="15.75" customHeight="1" x14ac:dyDescent="0.25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6"/>
      <c r="L754" s="6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</row>
    <row r="755" spans="1:25" ht="15.75" customHeight="1" x14ac:dyDescent="0.25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6"/>
      <c r="L755" s="6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</row>
    <row r="756" spans="1:25" ht="15.75" customHeight="1" x14ac:dyDescent="0.25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6"/>
      <c r="L756" s="6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</row>
    <row r="757" spans="1:25" ht="15.75" customHeight="1" x14ac:dyDescent="0.25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6"/>
      <c r="L757" s="6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</row>
    <row r="758" spans="1:25" ht="15.75" customHeight="1" x14ac:dyDescent="0.25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6"/>
      <c r="L758" s="6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</row>
    <row r="759" spans="1:25" ht="15.75" customHeight="1" x14ac:dyDescent="0.25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6"/>
      <c r="L759" s="6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</row>
    <row r="760" spans="1:25" ht="15.75" customHeight="1" x14ac:dyDescent="0.25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6"/>
      <c r="L760" s="6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</row>
    <row r="761" spans="1:25" ht="15.75" customHeight="1" x14ac:dyDescent="0.25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6"/>
      <c r="L761" s="6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</row>
    <row r="762" spans="1:25" ht="15.75" customHeight="1" x14ac:dyDescent="0.25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6"/>
      <c r="L762" s="6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</row>
    <row r="763" spans="1:25" ht="15.75" customHeight="1" x14ac:dyDescent="0.25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6"/>
      <c r="L763" s="6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</row>
    <row r="764" spans="1:25" ht="15.75" customHeight="1" x14ac:dyDescent="0.25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6"/>
      <c r="L764" s="6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</row>
    <row r="765" spans="1:25" ht="15.75" customHeight="1" x14ac:dyDescent="0.25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6"/>
      <c r="L765" s="6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</row>
    <row r="766" spans="1:25" ht="15.75" customHeight="1" x14ac:dyDescent="0.25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6"/>
      <c r="L766" s="6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</row>
    <row r="767" spans="1:25" ht="15.75" customHeight="1" x14ac:dyDescent="0.25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6"/>
      <c r="L767" s="6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</row>
    <row r="768" spans="1:25" ht="15.75" customHeight="1" x14ac:dyDescent="0.25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6"/>
      <c r="L768" s="6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</row>
    <row r="769" spans="1:25" ht="15.75" customHeight="1" x14ac:dyDescent="0.25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6"/>
      <c r="L769" s="6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</row>
    <row r="770" spans="1:25" ht="15.75" customHeight="1" x14ac:dyDescent="0.25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6"/>
      <c r="L770" s="6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</row>
    <row r="771" spans="1:25" ht="15.75" customHeight="1" x14ac:dyDescent="0.25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6"/>
      <c r="L771" s="6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</row>
    <row r="772" spans="1:25" ht="15.75" customHeight="1" x14ac:dyDescent="0.25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6"/>
      <c r="L772" s="6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</row>
    <row r="773" spans="1:25" ht="15.75" customHeight="1" x14ac:dyDescent="0.25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6"/>
      <c r="L773" s="6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</row>
    <row r="774" spans="1:25" ht="15.75" customHeight="1" x14ac:dyDescent="0.25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6"/>
      <c r="L774" s="6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</row>
    <row r="775" spans="1:25" ht="15.75" customHeight="1" x14ac:dyDescent="0.25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6"/>
      <c r="L775" s="6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</row>
    <row r="776" spans="1:25" ht="15.75" customHeight="1" x14ac:dyDescent="0.25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6"/>
      <c r="L776" s="6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</row>
    <row r="777" spans="1:25" ht="15.75" customHeight="1" x14ac:dyDescent="0.25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6"/>
      <c r="L777" s="6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</row>
    <row r="778" spans="1:25" ht="15.75" customHeight="1" x14ac:dyDescent="0.25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6"/>
      <c r="L778" s="6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</row>
    <row r="779" spans="1:25" ht="15.75" customHeight="1" x14ac:dyDescent="0.25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6"/>
      <c r="L779" s="6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</row>
    <row r="780" spans="1:25" ht="15.75" customHeight="1" x14ac:dyDescent="0.25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6"/>
      <c r="L780" s="6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</row>
    <row r="781" spans="1:25" ht="15.75" customHeight="1" x14ac:dyDescent="0.25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6"/>
      <c r="L781" s="6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</row>
    <row r="782" spans="1:25" ht="15.75" customHeight="1" x14ac:dyDescent="0.25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6"/>
      <c r="L782" s="6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</row>
    <row r="783" spans="1:25" ht="15.75" customHeight="1" x14ac:dyDescent="0.25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6"/>
      <c r="L783" s="6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</row>
    <row r="784" spans="1:25" ht="15.75" customHeight="1" x14ac:dyDescent="0.25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6"/>
      <c r="L784" s="6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</row>
    <row r="785" spans="1:25" ht="15.75" customHeight="1" x14ac:dyDescent="0.25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6"/>
      <c r="L785" s="6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</row>
    <row r="786" spans="1:25" ht="15.75" customHeight="1" x14ac:dyDescent="0.25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6"/>
      <c r="L786" s="6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</row>
    <row r="787" spans="1:25" ht="15.75" customHeight="1" x14ac:dyDescent="0.25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6"/>
      <c r="L787" s="6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</row>
    <row r="788" spans="1:25" ht="15.75" customHeight="1" x14ac:dyDescent="0.25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6"/>
      <c r="L788" s="6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</row>
    <row r="789" spans="1:25" ht="15.75" customHeight="1" x14ac:dyDescent="0.25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6"/>
      <c r="L789" s="6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</row>
    <row r="790" spans="1:25" ht="15.75" customHeight="1" x14ac:dyDescent="0.25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6"/>
      <c r="L790" s="6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</row>
    <row r="791" spans="1:25" ht="15.75" customHeight="1" x14ac:dyDescent="0.25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6"/>
      <c r="L791" s="6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</row>
    <row r="792" spans="1:25" ht="15.75" customHeight="1" x14ac:dyDescent="0.25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6"/>
      <c r="L792" s="6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</row>
    <row r="793" spans="1:25" ht="15.75" customHeight="1" x14ac:dyDescent="0.25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6"/>
      <c r="L793" s="6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</row>
    <row r="794" spans="1:25" ht="15.75" customHeight="1" x14ac:dyDescent="0.25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6"/>
      <c r="L794" s="6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</row>
    <row r="795" spans="1:25" ht="15.75" customHeight="1" x14ac:dyDescent="0.25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6"/>
      <c r="L795" s="6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</row>
    <row r="796" spans="1:25" ht="15.75" customHeight="1" x14ac:dyDescent="0.25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6"/>
      <c r="L796" s="6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</row>
    <row r="797" spans="1:25" ht="15.75" customHeight="1" x14ac:dyDescent="0.25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6"/>
      <c r="L797" s="6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</row>
    <row r="798" spans="1:25" ht="15.75" customHeight="1" x14ac:dyDescent="0.25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6"/>
      <c r="L798" s="6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</row>
    <row r="799" spans="1:25" ht="15.75" customHeight="1" x14ac:dyDescent="0.25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6"/>
      <c r="L799" s="6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</row>
    <row r="800" spans="1:25" ht="15.75" customHeight="1" x14ac:dyDescent="0.25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6"/>
      <c r="L800" s="6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</row>
    <row r="801" spans="1:25" ht="15.75" customHeight="1" x14ac:dyDescent="0.25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6"/>
      <c r="L801" s="6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</row>
    <row r="802" spans="1:25" ht="15.75" customHeight="1" x14ac:dyDescent="0.25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6"/>
      <c r="L802" s="6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</row>
    <row r="803" spans="1:25" ht="15.75" customHeight="1" x14ac:dyDescent="0.25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6"/>
      <c r="L803" s="6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</row>
    <row r="804" spans="1:25" ht="15.75" customHeight="1" x14ac:dyDescent="0.25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6"/>
      <c r="L804" s="6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</row>
    <row r="805" spans="1:25" ht="15.75" customHeight="1" x14ac:dyDescent="0.25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6"/>
      <c r="L805" s="6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</row>
    <row r="806" spans="1:25" ht="15.75" customHeight="1" x14ac:dyDescent="0.25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6"/>
      <c r="L806" s="6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</row>
    <row r="807" spans="1:25" ht="15.75" customHeight="1" x14ac:dyDescent="0.25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6"/>
      <c r="L807" s="6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</row>
    <row r="808" spans="1:25" ht="15.75" customHeight="1" x14ac:dyDescent="0.25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6"/>
      <c r="L808" s="6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</row>
    <row r="809" spans="1:25" ht="15.75" customHeight="1" x14ac:dyDescent="0.25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6"/>
      <c r="L809" s="6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</row>
    <row r="810" spans="1:25" ht="15.75" customHeight="1" x14ac:dyDescent="0.25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6"/>
      <c r="L810" s="6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</row>
    <row r="811" spans="1:25" ht="15.75" customHeight="1" x14ac:dyDescent="0.25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6"/>
      <c r="L811" s="6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</row>
    <row r="812" spans="1:25" ht="15.75" customHeight="1" x14ac:dyDescent="0.25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6"/>
      <c r="L812" s="6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</row>
    <row r="813" spans="1:25" ht="15.75" customHeight="1" x14ac:dyDescent="0.25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6"/>
      <c r="L813" s="6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</row>
    <row r="814" spans="1:25" ht="15.75" customHeight="1" x14ac:dyDescent="0.25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6"/>
      <c r="L814" s="6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</row>
    <row r="815" spans="1:25" ht="15.75" customHeight="1" x14ac:dyDescent="0.25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6"/>
      <c r="L815" s="6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</row>
    <row r="816" spans="1:25" ht="15.75" customHeight="1" x14ac:dyDescent="0.25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6"/>
      <c r="L816" s="6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</row>
    <row r="817" spans="1:25" ht="15.75" customHeight="1" x14ac:dyDescent="0.25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6"/>
      <c r="L817" s="6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</row>
    <row r="818" spans="1:25" ht="15.75" customHeight="1" x14ac:dyDescent="0.25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6"/>
      <c r="L818" s="6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</row>
    <row r="819" spans="1:25" ht="15.75" customHeight="1" x14ac:dyDescent="0.25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6"/>
      <c r="L819" s="6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</row>
    <row r="820" spans="1:25" ht="15.75" customHeight="1" x14ac:dyDescent="0.25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6"/>
      <c r="L820" s="6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</row>
    <row r="821" spans="1:25" ht="15.75" customHeight="1" x14ac:dyDescent="0.25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6"/>
      <c r="L821" s="6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</row>
    <row r="822" spans="1:25" ht="15.75" customHeight="1" x14ac:dyDescent="0.25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6"/>
      <c r="L822" s="6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</row>
    <row r="823" spans="1:25" ht="15.75" customHeight="1" x14ac:dyDescent="0.25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6"/>
      <c r="L823" s="6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</row>
    <row r="824" spans="1:25" ht="15.75" customHeight="1" x14ac:dyDescent="0.25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6"/>
      <c r="L824" s="6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</row>
    <row r="825" spans="1:25" ht="15.75" customHeight="1" x14ac:dyDescent="0.25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6"/>
      <c r="L825" s="6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</row>
    <row r="826" spans="1:25" ht="15.75" customHeight="1" x14ac:dyDescent="0.25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6"/>
      <c r="L826" s="6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</row>
    <row r="827" spans="1:25" ht="15.75" customHeight="1" x14ac:dyDescent="0.25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6"/>
      <c r="L827" s="6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</row>
    <row r="828" spans="1:25" ht="15.75" customHeight="1" x14ac:dyDescent="0.25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6"/>
      <c r="L828" s="6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</row>
    <row r="829" spans="1:25" ht="15.75" customHeight="1" x14ac:dyDescent="0.25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6"/>
      <c r="L829" s="6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</row>
    <row r="830" spans="1:25" ht="15.75" customHeight="1" x14ac:dyDescent="0.25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6"/>
      <c r="L830" s="6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</row>
    <row r="831" spans="1:25" ht="15.75" customHeight="1" x14ac:dyDescent="0.25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6"/>
      <c r="L831" s="6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</row>
    <row r="832" spans="1:25" ht="15.75" customHeight="1" x14ac:dyDescent="0.25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6"/>
      <c r="L832" s="6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</row>
    <row r="833" spans="1:25" ht="15.75" customHeight="1" x14ac:dyDescent="0.25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6"/>
      <c r="L833" s="6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</row>
    <row r="834" spans="1:25" ht="15.75" customHeight="1" x14ac:dyDescent="0.25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6"/>
      <c r="L834" s="6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</row>
    <row r="835" spans="1:25" ht="15.75" customHeight="1" x14ac:dyDescent="0.25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6"/>
      <c r="L835" s="6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</row>
    <row r="836" spans="1:25" ht="15.75" customHeight="1" x14ac:dyDescent="0.25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6"/>
      <c r="L836" s="6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</row>
    <row r="837" spans="1:25" ht="15.75" customHeight="1" x14ac:dyDescent="0.25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6"/>
      <c r="L837" s="6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</row>
    <row r="838" spans="1:25" ht="15.75" customHeight="1" x14ac:dyDescent="0.25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6"/>
      <c r="L838" s="6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</row>
    <row r="839" spans="1:25" ht="15.75" customHeight="1" x14ac:dyDescent="0.25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6"/>
      <c r="L839" s="6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</row>
    <row r="840" spans="1:25" ht="15.75" customHeight="1" x14ac:dyDescent="0.25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6"/>
      <c r="L840" s="6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</row>
    <row r="841" spans="1:25" ht="15.75" customHeight="1" x14ac:dyDescent="0.25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6"/>
      <c r="L841" s="6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</row>
    <row r="842" spans="1:25" ht="15.75" customHeight="1" x14ac:dyDescent="0.25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6"/>
      <c r="L842" s="6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</row>
    <row r="843" spans="1:25" ht="15.75" customHeight="1" x14ac:dyDescent="0.25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6"/>
      <c r="L843" s="6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</row>
    <row r="844" spans="1:25" ht="15.75" customHeight="1" x14ac:dyDescent="0.25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6"/>
      <c r="L844" s="6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</row>
    <row r="845" spans="1:25" ht="15.75" customHeight="1" x14ac:dyDescent="0.25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6"/>
      <c r="L845" s="6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</row>
    <row r="846" spans="1:25" ht="15.75" customHeight="1" x14ac:dyDescent="0.25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6"/>
      <c r="L846" s="6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</row>
    <row r="847" spans="1:25" ht="15.75" customHeight="1" x14ac:dyDescent="0.25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6"/>
      <c r="L847" s="6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</row>
    <row r="848" spans="1:25" ht="15.75" customHeight="1" x14ac:dyDescent="0.25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6"/>
      <c r="L848" s="6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</row>
    <row r="849" spans="1:25" ht="15.75" customHeight="1" x14ac:dyDescent="0.25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6"/>
      <c r="L849" s="6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</row>
    <row r="850" spans="1:25" ht="15.75" customHeight="1" x14ac:dyDescent="0.25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6"/>
      <c r="L850" s="6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</row>
    <row r="851" spans="1:25" ht="15.75" customHeight="1" x14ac:dyDescent="0.25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6"/>
      <c r="L851" s="6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</row>
    <row r="852" spans="1:25" ht="15.75" customHeight="1" x14ac:dyDescent="0.25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6"/>
      <c r="L852" s="6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</row>
    <row r="853" spans="1:25" ht="15.75" customHeight="1" x14ac:dyDescent="0.25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6"/>
      <c r="L853" s="6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</row>
    <row r="854" spans="1:25" ht="15.75" customHeight="1" x14ac:dyDescent="0.25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6"/>
      <c r="L854" s="6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</row>
    <row r="855" spans="1:25" ht="15.75" customHeight="1" x14ac:dyDescent="0.25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6"/>
      <c r="L855" s="6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</row>
    <row r="856" spans="1:25" ht="15.75" customHeight="1" x14ac:dyDescent="0.25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6"/>
      <c r="L856" s="6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</row>
    <row r="857" spans="1:25" ht="15.75" customHeight="1" x14ac:dyDescent="0.25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6"/>
      <c r="L857" s="6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</row>
    <row r="858" spans="1:25" ht="15.75" customHeight="1" x14ac:dyDescent="0.25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6"/>
      <c r="L858" s="6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</row>
    <row r="859" spans="1:25" ht="15.75" customHeight="1" x14ac:dyDescent="0.25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6"/>
      <c r="L859" s="6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</row>
    <row r="860" spans="1:25" ht="15.75" customHeight="1" x14ac:dyDescent="0.25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6"/>
      <c r="L860" s="6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</row>
    <row r="861" spans="1:25" ht="15.75" customHeight="1" x14ac:dyDescent="0.25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6"/>
      <c r="L861" s="6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</row>
    <row r="862" spans="1:25" ht="15.75" customHeight="1" x14ac:dyDescent="0.25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6"/>
      <c r="L862" s="6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</row>
    <row r="863" spans="1:25" ht="15.75" customHeight="1" x14ac:dyDescent="0.25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6"/>
      <c r="L863" s="6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</row>
    <row r="864" spans="1:25" ht="15.75" customHeight="1" x14ac:dyDescent="0.25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6"/>
      <c r="L864" s="6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</row>
    <row r="865" spans="1:25" ht="15.75" customHeight="1" x14ac:dyDescent="0.25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6"/>
      <c r="L865" s="6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</row>
    <row r="866" spans="1:25" ht="15.75" customHeight="1" x14ac:dyDescent="0.25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6"/>
      <c r="L866" s="6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</row>
    <row r="867" spans="1:25" ht="15.75" customHeight="1" x14ac:dyDescent="0.25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6"/>
      <c r="L867" s="6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</row>
    <row r="868" spans="1:25" ht="15.75" customHeight="1" x14ac:dyDescent="0.25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6"/>
      <c r="L868" s="6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</row>
    <row r="869" spans="1:25" ht="15.75" customHeight="1" x14ac:dyDescent="0.25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6"/>
      <c r="L869" s="6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</row>
    <row r="870" spans="1:25" ht="15.75" customHeight="1" x14ac:dyDescent="0.25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6"/>
      <c r="L870" s="6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</row>
    <row r="871" spans="1:25" ht="15.75" customHeight="1" x14ac:dyDescent="0.25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6"/>
      <c r="L871" s="6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</row>
    <row r="872" spans="1:25" ht="15.75" customHeight="1" x14ac:dyDescent="0.25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6"/>
      <c r="L872" s="6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</row>
    <row r="873" spans="1:25" ht="15.75" customHeight="1" x14ac:dyDescent="0.25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6"/>
      <c r="L873" s="6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</row>
    <row r="874" spans="1:25" ht="15.75" customHeight="1" x14ac:dyDescent="0.25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6"/>
      <c r="L874" s="6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</row>
    <row r="875" spans="1:25" ht="15.75" customHeight="1" x14ac:dyDescent="0.25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6"/>
      <c r="L875" s="6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</row>
    <row r="876" spans="1:25" ht="15.75" customHeight="1" x14ac:dyDescent="0.25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6"/>
      <c r="L876" s="6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</row>
    <row r="877" spans="1:25" ht="15.75" customHeight="1" x14ac:dyDescent="0.25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6"/>
      <c r="L877" s="6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</row>
    <row r="878" spans="1:25" ht="15.75" customHeight="1" x14ac:dyDescent="0.25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6"/>
      <c r="L878" s="6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</row>
    <row r="879" spans="1:25" ht="15.75" customHeight="1" x14ac:dyDescent="0.25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6"/>
      <c r="L879" s="6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</row>
    <row r="880" spans="1:25" ht="15.75" customHeight="1" x14ac:dyDescent="0.25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6"/>
      <c r="L880" s="6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</row>
    <row r="881" spans="1:25" ht="15.75" customHeight="1" x14ac:dyDescent="0.25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6"/>
      <c r="L881" s="6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</row>
    <row r="882" spans="1:25" ht="15.75" customHeight="1" x14ac:dyDescent="0.25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6"/>
      <c r="L882" s="6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</row>
    <row r="883" spans="1:25" ht="15.75" customHeight="1" x14ac:dyDescent="0.25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6"/>
      <c r="L883" s="6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</row>
    <row r="884" spans="1:25" ht="15.75" customHeight="1" x14ac:dyDescent="0.25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6"/>
      <c r="L884" s="6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</row>
    <row r="885" spans="1:25" ht="15.75" customHeight="1" x14ac:dyDescent="0.25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6"/>
      <c r="L885" s="6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</row>
    <row r="886" spans="1:25" ht="15.75" customHeight="1" x14ac:dyDescent="0.25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6"/>
      <c r="L886" s="6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</row>
    <row r="887" spans="1:25" ht="15.75" customHeight="1" x14ac:dyDescent="0.25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6"/>
      <c r="L887" s="6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</row>
    <row r="888" spans="1:25" ht="15.75" customHeight="1" x14ac:dyDescent="0.25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6"/>
      <c r="L888" s="6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</row>
    <row r="889" spans="1:25" ht="15.75" customHeight="1" x14ac:dyDescent="0.25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6"/>
      <c r="L889" s="6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</row>
    <row r="890" spans="1:25" ht="15.75" customHeight="1" x14ac:dyDescent="0.25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6"/>
      <c r="L890" s="6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</row>
    <row r="891" spans="1:25" ht="15.75" customHeight="1" x14ac:dyDescent="0.25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6"/>
      <c r="L891" s="6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</row>
    <row r="892" spans="1:25" ht="15.75" customHeight="1" x14ac:dyDescent="0.25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6"/>
      <c r="L892" s="6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</row>
    <row r="893" spans="1:25" ht="15.75" customHeight="1" x14ac:dyDescent="0.25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6"/>
      <c r="L893" s="6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</row>
    <row r="894" spans="1:25" ht="15.75" customHeight="1" x14ac:dyDescent="0.25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6"/>
      <c r="L894" s="6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</row>
    <row r="895" spans="1:25" ht="15.75" customHeight="1" x14ac:dyDescent="0.25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6"/>
      <c r="L895" s="6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</row>
    <row r="896" spans="1:25" ht="15.75" customHeight="1" x14ac:dyDescent="0.25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6"/>
      <c r="L896" s="6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</row>
    <row r="897" spans="1:25" ht="15.75" customHeight="1" x14ac:dyDescent="0.25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6"/>
      <c r="L897" s="6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</row>
    <row r="898" spans="1:25" ht="15.75" customHeight="1" x14ac:dyDescent="0.25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6"/>
      <c r="L898" s="6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</row>
    <row r="899" spans="1:25" ht="15.75" customHeight="1" x14ac:dyDescent="0.25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6"/>
      <c r="L899" s="6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</row>
    <row r="900" spans="1:25" ht="15.75" customHeight="1" x14ac:dyDescent="0.25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6"/>
      <c r="L900" s="6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</row>
    <row r="901" spans="1:25" ht="15.75" customHeight="1" x14ac:dyDescent="0.25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6"/>
      <c r="L901" s="6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</row>
    <row r="902" spans="1:25" ht="15.75" customHeight="1" x14ac:dyDescent="0.25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6"/>
      <c r="L902" s="6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</row>
    <row r="903" spans="1:25" ht="15.75" customHeight="1" x14ac:dyDescent="0.25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6"/>
      <c r="L903" s="6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</row>
    <row r="904" spans="1:25" ht="15.75" customHeight="1" x14ac:dyDescent="0.25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6"/>
      <c r="L904" s="6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</row>
    <row r="905" spans="1:25" ht="15.75" customHeight="1" x14ac:dyDescent="0.25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6"/>
      <c r="L905" s="6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</row>
    <row r="906" spans="1:25" ht="15.75" customHeight="1" x14ac:dyDescent="0.25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6"/>
      <c r="L906" s="6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</row>
    <row r="907" spans="1:25" ht="15.75" customHeight="1" x14ac:dyDescent="0.25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6"/>
      <c r="L907" s="6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</row>
    <row r="908" spans="1:25" ht="15.75" customHeight="1" x14ac:dyDescent="0.25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6"/>
      <c r="L908" s="6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</row>
    <row r="909" spans="1:25" ht="15.75" customHeight="1" x14ac:dyDescent="0.25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6"/>
      <c r="L909" s="6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</row>
    <row r="910" spans="1:25" ht="15.75" customHeight="1" x14ac:dyDescent="0.25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6"/>
      <c r="L910" s="6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</row>
    <row r="911" spans="1:25" ht="15.75" customHeight="1" x14ac:dyDescent="0.25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6"/>
      <c r="L911" s="6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</row>
    <row r="912" spans="1:25" ht="15.75" customHeight="1" x14ac:dyDescent="0.25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6"/>
      <c r="L912" s="6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</row>
    <row r="913" spans="1:25" ht="15.75" customHeight="1" x14ac:dyDescent="0.25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6"/>
      <c r="L913" s="6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</row>
    <row r="914" spans="1:25" ht="15.75" customHeight="1" x14ac:dyDescent="0.25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6"/>
      <c r="L914" s="6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</row>
    <row r="915" spans="1:25" ht="15.75" customHeight="1" x14ac:dyDescent="0.25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6"/>
      <c r="L915" s="6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</row>
    <row r="916" spans="1:25" ht="15.75" customHeight="1" x14ac:dyDescent="0.25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6"/>
      <c r="L916" s="6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</row>
    <row r="917" spans="1:25" ht="15.75" customHeight="1" x14ac:dyDescent="0.25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6"/>
      <c r="L917" s="6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</row>
    <row r="918" spans="1:25" ht="15.75" customHeight="1" x14ac:dyDescent="0.25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6"/>
      <c r="L918" s="6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</row>
    <row r="919" spans="1:25" ht="15.75" customHeight="1" x14ac:dyDescent="0.25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6"/>
      <c r="L919" s="6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</row>
    <row r="920" spans="1:25" ht="15.75" customHeight="1" x14ac:dyDescent="0.25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6"/>
      <c r="L920" s="6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</row>
    <row r="921" spans="1:25" ht="15.75" customHeight="1" x14ac:dyDescent="0.25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6"/>
      <c r="L921" s="6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</row>
    <row r="922" spans="1:25" ht="15.75" customHeight="1" x14ac:dyDescent="0.25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6"/>
      <c r="L922" s="6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</row>
    <row r="923" spans="1:25" ht="15.75" customHeight="1" x14ac:dyDescent="0.25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6"/>
      <c r="L923" s="6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</row>
    <row r="924" spans="1:25" ht="15.75" customHeight="1" x14ac:dyDescent="0.25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6"/>
      <c r="L924" s="6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</row>
    <row r="925" spans="1:25" ht="15.75" customHeight="1" x14ac:dyDescent="0.25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6"/>
      <c r="L925" s="6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</row>
    <row r="926" spans="1:25" ht="15.75" customHeight="1" x14ac:dyDescent="0.25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6"/>
      <c r="L926" s="6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</row>
    <row r="927" spans="1:25" ht="15.75" customHeight="1" x14ac:dyDescent="0.25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6"/>
      <c r="L927" s="6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</row>
    <row r="928" spans="1:25" ht="15.75" customHeight="1" x14ac:dyDescent="0.25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6"/>
      <c r="L928" s="6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</row>
    <row r="929" spans="1:25" ht="15.75" customHeight="1" x14ac:dyDescent="0.25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6"/>
      <c r="L929" s="6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</row>
    <row r="930" spans="1:25" ht="15.75" customHeight="1" x14ac:dyDescent="0.25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6"/>
      <c r="L930" s="6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</row>
    <row r="931" spans="1:25" ht="15.75" customHeight="1" x14ac:dyDescent="0.25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6"/>
      <c r="L931" s="6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</row>
    <row r="932" spans="1:25" ht="15.75" customHeight="1" x14ac:dyDescent="0.25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6"/>
      <c r="L932" s="6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</row>
    <row r="933" spans="1:25" ht="15.75" customHeight="1" x14ac:dyDescent="0.25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6"/>
      <c r="L933" s="6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</row>
    <row r="934" spans="1:25" ht="15.75" customHeight="1" x14ac:dyDescent="0.25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6"/>
      <c r="L934" s="6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</row>
    <row r="935" spans="1:25" ht="15.75" customHeight="1" x14ac:dyDescent="0.25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6"/>
      <c r="L935" s="6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</row>
    <row r="936" spans="1:25" ht="15.75" customHeight="1" x14ac:dyDescent="0.25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6"/>
      <c r="L936" s="6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</row>
    <row r="937" spans="1:25" ht="15.75" customHeight="1" x14ac:dyDescent="0.25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6"/>
      <c r="L937" s="6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</row>
    <row r="938" spans="1:25" ht="15.75" customHeight="1" x14ac:dyDescent="0.25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6"/>
      <c r="L938" s="6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</row>
    <row r="939" spans="1:25" ht="15.75" customHeight="1" x14ac:dyDescent="0.25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6"/>
      <c r="L939" s="6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</row>
    <row r="940" spans="1:25" ht="15.75" customHeight="1" x14ac:dyDescent="0.25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6"/>
      <c r="L940" s="6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</row>
    <row r="941" spans="1:25" ht="15.75" customHeight="1" x14ac:dyDescent="0.25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6"/>
      <c r="L941" s="6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</row>
    <row r="942" spans="1:25" ht="15.75" customHeight="1" x14ac:dyDescent="0.25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6"/>
      <c r="L942" s="6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</row>
    <row r="943" spans="1:25" ht="15.75" customHeight="1" x14ac:dyDescent="0.25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6"/>
      <c r="L943" s="6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</row>
    <row r="944" spans="1:25" ht="15.75" customHeight="1" x14ac:dyDescent="0.25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6"/>
      <c r="L944" s="6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</row>
    <row r="945" spans="1:25" ht="15.75" customHeight="1" x14ac:dyDescent="0.25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6"/>
      <c r="L945" s="6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</row>
    <row r="946" spans="1:25" ht="15.75" customHeight="1" x14ac:dyDescent="0.25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6"/>
      <c r="L946" s="6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</row>
    <row r="947" spans="1:25" ht="15.75" customHeight="1" x14ac:dyDescent="0.25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6"/>
      <c r="L947" s="6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</row>
    <row r="948" spans="1:25" ht="15.75" customHeight="1" x14ac:dyDescent="0.25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6"/>
      <c r="L948" s="6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</row>
    <row r="949" spans="1:25" ht="15.75" customHeight="1" x14ac:dyDescent="0.25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6"/>
      <c r="L949" s="6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</row>
    <row r="950" spans="1:25" ht="15.75" customHeight="1" x14ac:dyDescent="0.25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6"/>
      <c r="L950" s="6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</row>
    <row r="951" spans="1:25" ht="15.75" customHeight="1" x14ac:dyDescent="0.25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6"/>
      <c r="L951" s="6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</row>
    <row r="952" spans="1:25" ht="15.75" customHeight="1" x14ac:dyDescent="0.25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6"/>
      <c r="L952" s="6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</row>
    <row r="953" spans="1:25" ht="15.75" customHeight="1" x14ac:dyDescent="0.25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6"/>
      <c r="L953" s="6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</row>
    <row r="954" spans="1:25" ht="15.75" customHeight="1" x14ac:dyDescent="0.25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6"/>
      <c r="L954" s="6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</row>
    <row r="955" spans="1:25" ht="15.75" customHeight="1" x14ac:dyDescent="0.25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6"/>
      <c r="L955" s="6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</row>
    <row r="956" spans="1:25" ht="15.75" customHeight="1" x14ac:dyDescent="0.25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6"/>
      <c r="L956" s="6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</row>
    <row r="957" spans="1:25" ht="15.75" customHeight="1" x14ac:dyDescent="0.25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6"/>
      <c r="L957" s="6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</row>
    <row r="958" spans="1:25" ht="15.75" customHeight="1" x14ac:dyDescent="0.25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6"/>
      <c r="L958" s="6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</row>
    <row r="959" spans="1:25" ht="15.75" customHeight="1" x14ac:dyDescent="0.25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6"/>
      <c r="L959" s="6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</row>
    <row r="960" spans="1:25" ht="15.75" customHeight="1" x14ac:dyDescent="0.25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6"/>
      <c r="L960" s="6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</row>
    <row r="961" spans="1:25" ht="15.75" customHeight="1" x14ac:dyDescent="0.25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6"/>
      <c r="L961" s="6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</row>
    <row r="962" spans="1:25" ht="15.75" customHeight="1" x14ac:dyDescent="0.25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6"/>
      <c r="L962" s="6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</row>
    <row r="963" spans="1:25" ht="15.75" customHeight="1" x14ac:dyDescent="0.25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6"/>
      <c r="L963" s="6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</row>
    <row r="964" spans="1:25" ht="15.75" customHeight="1" x14ac:dyDescent="0.25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6"/>
      <c r="L964" s="6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</row>
    <row r="965" spans="1:25" ht="15.75" customHeight="1" x14ac:dyDescent="0.25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6"/>
      <c r="L965" s="6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</row>
    <row r="966" spans="1:25" ht="15.75" customHeight="1" x14ac:dyDescent="0.25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6"/>
      <c r="L966" s="6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</row>
    <row r="967" spans="1:25" ht="15.75" customHeight="1" x14ac:dyDescent="0.25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6"/>
      <c r="L967" s="6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</row>
    <row r="968" spans="1:25" ht="15.75" customHeight="1" x14ac:dyDescent="0.25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6"/>
      <c r="L968" s="6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</row>
    <row r="969" spans="1:25" ht="15.75" customHeight="1" x14ac:dyDescent="0.25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6"/>
      <c r="L969" s="6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</row>
    <row r="970" spans="1:25" ht="15.75" customHeight="1" x14ac:dyDescent="0.25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6"/>
      <c r="L970" s="6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</row>
    <row r="971" spans="1:25" ht="15.75" customHeight="1" x14ac:dyDescent="0.25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6"/>
      <c r="L971" s="6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</row>
    <row r="972" spans="1:25" ht="15.75" customHeight="1" x14ac:dyDescent="0.25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6"/>
      <c r="L972" s="6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</row>
    <row r="973" spans="1:25" ht="15.75" customHeight="1" x14ac:dyDescent="0.25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6"/>
      <c r="L973" s="6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</row>
    <row r="974" spans="1:25" ht="15.75" customHeight="1" x14ac:dyDescent="0.25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6"/>
      <c r="L974" s="6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</row>
    <row r="975" spans="1:25" ht="15.75" customHeight="1" x14ac:dyDescent="0.25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6"/>
      <c r="L975" s="6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</row>
    <row r="976" spans="1:25" ht="15.75" customHeight="1" x14ac:dyDescent="0.25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6"/>
      <c r="L976" s="6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</row>
    <row r="977" spans="1:25" ht="15.75" customHeight="1" x14ac:dyDescent="0.25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6"/>
      <c r="L977" s="6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</row>
    <row r="978" spans="1:25" ht="15.75" customHeight="1" x14ac:dyDescent="0.25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6"/>
      <c r="L978" s="6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</row>
    <row r="979" spans="1:25" ht="15.75" customHeight="1" x14ac:dyDescent="0.25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6"/>
      <c r="L979" s="6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</row>
    <row r="980" spans="1:25" ht="15.75" customHeight="1" x14ac:dyDescent="0.25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6"/>
      <c r="L980" s="6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</row>
    <row r="981" spans="1:25" ht="15.75" customHeight="1" x14ac:dyDescent="0.25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6"/>
      <c r="L981" s="6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</row>
    <row r="982" spans="1:25" ht="15.75" customHeight="1" x14ac:dyDescent="0.25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6"/>
      <c r="L982" s="6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</row>
    <row r="983" spans="1:25" ht="15.75" customHeight="1" x14ac:dyDescent="0.25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6"/>
      <c r="L983" s="6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</row>
    <row r="984" spans="1:25" ht="15.75" customHeight="1" x14ac:dyDescent="0.25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6"/>
      <c r="L984" s="6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</row>
    <row r="985" spans="1:25" ht="15.75" customHeight="1" x14ac:dyDescent="0.25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6"/>
      <c r="L985" s="6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</row>
    <row r="986" spans="1:25" ht="15.75" customHeight="1" x14ac:dyDescent="0.25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6"/>
      <c r="L986" s="6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</row>
    <row r="987" spans="1:25" ht="15.75" customHeight="1" x14ac:dyDescent="0.25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6"/>
      <c r="L987" s="6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</row>
    <row r="988" spans="1:25" ht="15.75" customHeight="1" x14ac:dyDescent="0.25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6"/>
      <c r="L988" s="6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</row>
    <row r="989" spans="1:25" ht="15.75" customHeight="1" x14ac:dyDescent="0.25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6"/>
      <c r="L989" s="6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</row>
    <row r="990" spans="1:25" ht="15.75" customHeight="1" x14ac:dyDescent="0.25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6"/>
      <c r="L990" s="6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</row>
    <row r="991" spans="1:25" ht="15.75" customHeight="1" x14ac:dyDescent="0.25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6"/>
      <c r="L991" s="6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</row>
    <row r="992" spans="1:25" ht="15.75" customHeight="1" x14ac:dyDescent="0.25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6"/>
      <c r="L992" s="6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</row>
    <row r="993" spans="1:25" ht="15.75" customHeight="1" x14ac:dyDescent="0.25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6"/>
      <c r="L993" s="6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</row>
    <row r="994" spans="1:25" ht="15.75" customHeight="1" x14ac:dyDescent="0.25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6"/>
      <c r="L994" s="6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</row>
    <row r="995" spans="1:25" ht="15.75" customHeight="1" x14ac:dyDescent="0.25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6"/>
      <c r="L995" s="6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</row>
    <row r="996" spans="1:25" ht="15.75" customHeight="1" x14ac:dyDescent="0.25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6"/>
      <c r="L996" s="6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</row>
    <row r="997" spans="1:25" ht="15.75" customHeight="1" x14ac:dyDescent="0.25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6"/>
      <c r="L997" s="6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</row>
    <row r="998" spans="1:25" ht="15.75" customHeight="1" x14ac:dyDescent="0.25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6"/>
      <c r="L998" s="6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</row>
    <row r="999" spans="1:25" ht="15.75" customHeight="1" x14ac:dyDescent="0.25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6"/>
      <c r="L999" s="6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</row>
    <row r="1000" spans="1:25" ht="15.75" customHeight="1" x14ac:dyDescent="0.25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6"/>
      <c r="L1000" s="6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</row>
    <row r="1001" spans="1:25" ht="15.75" customHeight="1" x14ac:dyDescent="0.25">
      <c r="A1001" s="4"/>
      <c r="B1001" s="4"/>
      <c r="C1001" s="4"/>
      <c r="D1001" s="4"/>
      <c r="E1001" s="4"/>
      <c r="F1001" s="4"/>
      <c r="G1001" s="4"/>
      <c r="H1001" s="4"/>
      <c r="I1001" s="4"/>
      <c r="J1001" s="4"/>
      <c r="K1001" s="6"/>
      <c r="L1001" s="6"/>
      <c r="M1001" s="4"/>
      <c r="N1001" s="4"/>
      <c r="O1001" s="4"/>
      <c r="P1001" s="4"/>
      <c r="Q1001" s="4"/>
      <c r="R1001" s="4"/>
      <c r="S1001" s="4"/>
      <c r="T1001" s="4"/>
      <c r="U1001" s="4"/>
      <c r="V1001" s="4"/>
      <c r="W1001" s="4"/>
      <c r="X1001" s="4"/>
      <c r="Y1001" s="4"/>
    </row>
    <row r="1002" spans="1:25" ht="15.75" customHeight="1" x14ac:dyDescent="0.25">
      <c r="A1002" s="4"/>
      <c r="B1002" s="4"/>
      <c r="C1002" s="4"/>
      <c r="D1002" s="4"/>
      <c r="E1002" s="4"/>
      <c r="F1002" s="4"/>
      <c r="G1002" s="4"/>
      <c r="H1002" s="4"/>
      <c r="I1002" s="4"/>
      <c r="J1002" s="4"/>
      <c r="K1002" s="6"/>
      <c r="L1002" s="6"/>
      <c r="M1002" s="4"/>
      <c r="N1002" s="4"/>
      <c r="O1002" s="4"/>
      <c r="P1002" s="4"/>
      <c r="Q1002" s="4"/>
      <c r="R1002" s="4"/>
      <c r="S1002" s="4"/>
      <c r="T1002" s="4"/>
      <c r="U1002" s="4"/>
      <c r="V1002" s="4"/>
      <c r="W1002" s="4"/>
      <c r="X1002" s="4"/>
      <c r="Y1002" s="4"/>
    </row>
    <row r="1003" spans="1:25" ht="15.75" customHeight="1" x14ac:dyDescent="0.25">
      <c r="A1003" s="4"/>
      <c r="B1003" s="4"/>
      <c r="C1003" s="4"/>
      <c r="D1003" s="4"/>
      <c r="E1003" s="4"/>
      <c r="F1003" s="4"/>
      <c r="G1003" s="4"/>
      <c r="H1003" s="4"/>
      <c r="I1003" s="4"/>
      <c r="J1003" s="4"/>
      <c r="K1003" s="6"/>
      <c r="L1003" s="6"/>
      <c r="M1003" s="4"/>
      <c r="N1003" s="4"/>
      <c r="O1003" s="4"/>
      <c r="P1003" s="4"/>
      <c r="Q1003" s="4"/>
      <c r="R1003" s="4"/>
      <c r="S1003" s="4"/>
      <c r="T1003" s="4"/>
      <c r="U1003" s="4"/>
      <c r="V1003" s="4"/>
      <c r="W1003" s="4"/>
      <c r="X1003" s="4"/>
      <c r="Y1003" s="4"/>
    </row>
    <row r="1004" spans="1:25" ht="15.75" customHeight="1" x14ac:dyDescent="0.25">
      <c r="A1004" s="4"/>
      <c r="B1004" s="4"/>
      <c r="C1004" s="4"/>
      <c r="D1004" s="4"/>
      <c r="E1004" s="4"/>
      <c r="F1004" s="4"/>
      <c r="G1004" s="4"/>
      <c r="H1004" s="4"/>
      <c r="I1004" s="4"/>
      <c r="J1004" s="4"/>
      <c r="K1004" s="6"/>
      <c r="L1004" s="6"/>
      <c r="M1004" s="4"/>
      <c r="N1004" s="4"/>
      <c r="O1004" s="4"/>
      <c r="P1004" s="4"/>
      <c r="Q1004" s="4"/>
      <c r="R1004" s="4"/>
      <c r="S1004" s="4"/>
      <c r="T1004" s="4"/>
      <c r="U1004" s="4"/>
      <c r="V1004" s="4"/>
      <c r="W1004" s="4"/>
      <c r="X1004" s="4"/>
      <c r="Y1004" s="4"/>
    </row>
    <row r="1005" spans="1:25" ht="15.75" customHeight="1" x14ac:dyDescent="0.25">
      <c r="A1005" s="4"/>
      <c r="B1005" s="4"/>
      <c r="C1005" s="4"/>
      <c r="D1005" s="4"/>
      <c r="E1005" s="4"/>
      <c r="F1005" s="4"/>
      <c r="G1005" s="4"/>
      <c r="H1005" s="4"/>
      <c r="I1005" s="4"/>
      <c r="J1005" s="4"/>
      <c r="K1005" s="6"/>
      <c r="L1005" s="6"/>
      <c r="M1005" s="4"/>
      <c r="N1005" s="4"/>
      <c r="O1005" s="4"/>
      <c r="P1005" s="4"/>
      <c r="Q1005" s="4"/>
      <c r="R1005" s="4"/>
      <c r="S1005" s="4"/>
      <c r="T1005" s="4"/>
      <c r="U1005" s="4"/>
      <c r="V1005" s="4"/>
      <c r="W1005" s="4"/>
      <c r="X1005" s="4"/>
      <c r="Y1005" s="4"/>
    </row>
    <row r="1006" spans="1:25" ht="15.75" customHeight="1" x14ac:dyDescent="0.25">
      <c r="A1006" s="4"/>
      <c r="B1006" s="4"/>
      <c r="C1006" s="4"/>
      <c r="D1006" s="4"/>
      <c r="E1006" s="4"/>
      <c r="F1006" s="4"/>
      <c r="G1006" s="4"/>
      <c r="H1006" s="4"/>
      <c r="I1006" s="4"/>
      <c r="J1006" s="4"/>
      <c r="K1006" s="6"/>
      <c r="L1006" s="6"/>
      <c r="M1006" s="4"/>
      <c r="N1006" s="4"/>
      <c r="O1006" s="4"/>
      <c r="P1006" s="4"/>
      <c r="Q1006" s="4"/>
      <c r="R1006" s="4"/>
      <c r="S1006" s="4"/>
      <c r="T1006" s="4"/>
      <c r="U1006" s="4"/>
      <c r="V1006" s="4"/>
      <c r="W1006" s="4"/>
      <c r="X1006" s="4"/>
      <c r="Y1006" s="4"/>
    </row>
    <row r="1007" spans="1:25" ht="15.75" customHeight="1" x14ac:dyDescent="0.25">
      <c r="A1007" s="4"/>
      <c r="B1007" s="4"/>
      <c r="C1007" s="4"/>
      <c r="D1007" s="4"/>
      <c r="E1007" s="4"/>
      <c r="F1007" s="4"/>
      <c r="G1007" s="4"/>
      <c r="H1007" s="4"/>
      <c r="I1007" s="4"/>
      <c r="J1007" s="4"/>
      <c r="K1007" s="6"/>
      <c r="L1007" s="6"/>
      <c r="M1007" s="4"/>
      <c r="N1007" s="4"/>
      <c r="O1007" s="4"/>
      <c r="P1007" s="4"/>
      <c r="Q1007" s="4"/>
      <c r="R1007" s="4"/>
      <c r="S1007" s="4"/>
      <c r="T1007" s="4"/>
      <c r="U1007" s="4"/>
      <c r="V1007" s="4"/>
      <c r="W1007" s="4"/>
      <c r="X1007" s="4"/>
      <c r="Y1007" s="4"/>
    </row>
    <row r="1008" spans="1:25" ht="15.75" customHeight="1" x14ac:dyDescent="0.25">
      <c r="A1008" s="4"/>
      <c r="B1008" s="4"/>
      <c r="C1008" s="4"/>
      <c r="D1008" s="4"/>
      <c r="E1008" s="4"/>
      <c r="F1008" s="4"/>
      <c r="G1008" s="4"/>
      <c r="H1008" s="4"/>
      <c r="I1008" s="4"/>
      <c r="J1008" s="4"/>
      <c r="K1008" s="6"/>
      <c r="L1008" s="6"/>
      <c r="M1008" s="4"/>
      <c r="N1008" s="4"/>
      <c r="O1008" s="4"/>
      <c r="P1008" s="4"/>
      <c r="Q1008" s="4"/>
      <c r="R1008" s="4"/>
      <c r="S1008" s="4"/>
      <c r="T1008" s="4"/>
      <c r="U1008" s="4"/>
      <c r="V1008" s="4"/>
      <c r="W1008" s="4"/>
      <c r="X1008" s="4"/>
      <c r="Y1008" s="4"/>
    </row>
    <row r="1009" spans="1:25" ht="15.75" customHeight="1" x14ac:dyDescent="0.25">
      <c r="A1009" s="4"/>
      <c r="B1009" s="4"/>
      <c r="C1009" s="4"/>
      <c r="D1009" s="4"/>
      <c r="E1009" s="4"/>
      <c r="F1009" s="4"/>
      <c r="G1009" s="4"/>
      <c r="H1009" s="4"/>
      <c r="I1009" s="4"/>
      <c r="J1009" s="4"/>
      <c r="K1009" s="6"/>
      <c r="L1009" s="6"/>
      <c r="M1009" s="4"/>
      <c r="N1009" s="4"/>
      <c r="O1009" s="4"/>
      <c r="P1009" s="4"/>
      <c r="Q1009" s="4"/>
      <c r="R1009" s="4"/>
      <c r="S1009" s="4"/>
      <c r="T1009" s="4"/>
      <c r="U1009" s="4"/>
      <c r="V1009" s="4"/>
      <c r="W1009" s="4"/>
      <c r="X1009" s="4"/>
      <c r="Y1009" s="4"/>
    </row>
    <row r="1010" spans="1:25" ht="15.75" customHeight="1" x14ac:dyDescent="0.25">
      <c r="A1010" s="4"/>
      <c r="B1010" s="4"/>
      <c r="C1010" s="4"/>
      <c r="D1010" s="4"/>
      <c r="E1010" s="4"/>
      <c r="F1010" s="4"/>
      <c r="G1010" s="4"/>
      <c r="H1010" s="4"/>
      <c r="I1010" s="4"/>
      <c r="J1010" s="4"/>
      <c r="K1010" s="6"/>
      <c r="L1010" s="6"/>
      <c r="M1010" s="4"/>
      <c r="N1010" s="4"/>
      <c r="O1010" s="4"/>
      <c r="P1010" s="4"/>
      <c r="Q1010" s="4"/>
      <c r="R1010" s="4"/>
      <c r="S1010" s="4"/>
      <c r="T1010" s="4"/>
      <c r="U1010" s="4"/>
      <c r="V1010" s="4"/>
      <c r="W1010" s="4"/>
      <c r="X1010" s="4"/>
      <c r="Y1010" s="4"/>
    </row>
    <row r="1011" spans="1:25" ht="15.75" customHeight="1" x14ac:dyDescent="0.25">
      <c r="A1011" s="4"/>
      <c r="B1011" s="4"/>
      <c r="C1011" s="4"/>
      <c r="D1011" s="4"/>
      <c r="E1011" s="4"/>
      <c r="F1011" s="4"/>
      <c r="G1011" s="4"/>
      <c r="H1011" s="4"/>
      <c r="I1011" s="4"/>
      <c r="J1011" s="4"/>
      <c r="K1011" s="6"/>
      <c r="L1011" s="6"/>
      <c r="M1011" s="4"/>
      <c r="N1011" s="4"/>
      <c r="O1011" s="4"/>
      <c r="P1011" s="4"/>
      <c r="Q1011" s="4"/>
      <c r="R1011" s="4"/>
      <c r="S1011" s="4"/>
      <c r="T1011" s="4"/>
      <c r="U1011" s="4"/>
      <c r="V1011" s="4"/>
      <c r="W1011" s="4"/>
      <c r="X1011" s="4"/>
      <c r="Y1011" s="4"/>
    </row>
    <row r="1012" spans="1:25" ht="15.75" customHeight="1" x14ac:dyDescent="0.25">
      <c r="A1012" s="4"/>
      <c r="B1012" s="4"/>
      <c r="C1012" s="4"/>
      <c r="D1012" s="4"/>
      <c r="E1012" s="4"/>
      <c r="F1012" s="4"/>
      <c r="G1012" s="4"/>
      <c r="H1012" s="4"/>
      <c r="I1012" s="4"/>
      <c r="J1012" s="4"/>
      <c r="K1012" s="6"/>
      <c r="L1012" s="6"/>
      <c r="M1012" s="4"/>
      <c r="N1012" s="4"/>
      <c r="O1012" s="4"/>
      <c r="P1012" s="4"/>
      <c r="Q1012" s="4"/>
      <c r="R1012" s="4"/>
      <c r="S1012" s="4"/>
      <c r="T1012" s="4"/>
      <c r="U1012" s="4"/>
      <c r="V1012" s="4"/>
      <c r="W1012" s="4"/>
      <c r="X1012" s="4"/>
      <c r="Y1012" s="4"/>
    </row>
    <row r="1013" spans="1:25" ht="15.75" customHeight="1" x14ac:dyDescent="0.25">
      <c r="A1013" s="4"/>
      <c r="B1013" s="4"/>
      <c r="C1013" s="4"/>
      <c r="D1013" s="4"/>
      <c r="E1013" s="4"/>
      <c r="F1013" s="4"/>
      <c r="G1013" s="4"/>
      <c r="H1013" s="4"/>
      <c r="I1013" s="4"/>
      <c r="J1013" s="4"/>
      <c r="K1013" s="6"/>
      <c r="L1013" s="6"/>
      <c r="M1013" s="4"/>
      <c r="N1013" s="4"/>
      <c r="O1013" s="4"/>
      <c r="P1013" s="4"/>
      <c r="Q1013" s="4"/>
      <c r="R1013" s="4"/>
      <c r="S1013" s="4"/>
      <c r="T1013" s="4"/>
      <c r="U1013" s="4"/>
      <c r="V1013" s="4"/>
      <c r="W1013" s="4"/>
      <c r="X1013" s="4"/>
      <c r="Y1013" s="4"/>
    </row>
    <row r="1014" spans="1:25" ht="15.75" customHeight="1" x14ac:dyDescent="0.25">
      <c r="A1014" s="4"/>
      <c r="B1014" s="4"/>
      <c r="C1014" s="4"/>
      <c r="D1014" s="4"/>
      <c r="E1014" s="4"/>
      <c r="F1014" s="4"/>
      <c r="G1014" s="4"/>
      <c r="H1014" s="4"/>
      <c r="I1014" s="4"/>
      <c r="J1014" s="4"/>
      <c r="K1014" s="6"/>
      <c r="L1014" s="6"/>
      <c r="M1014" s="4"/>
      <c r="N1014" s="4"/>
      <c r="O1014" s="4"/>
      <c r="P1014" s="4"/>
      <c r="Q1014" s="4"/>
      <c r="R1014" s="4"/>
      <c r="S1014" s="4"/>
      <c r="T1014" s="4"/>
      <c r="U1014" s="4"/>
      <c r="V1014" s="4"/>
      <c r="W1014" s="4"/>
      <c r="X1014" s="4"/>
      <c r="Y1014" s="4"/>
    </row>
    <row r="1015" spans="1:25" ht="15.75" customHeight="1" x14ac:dyDescent="0.25">
      <c r="A1015" s="4"/>
      <c r="B1015" s="4"/>
      <c r="C1015" s="4"/>
      <c r="D1015" s="4"/>
      <c r="E1015" s="4"/>
      <c r="F1015" s="4"/>
      <c r="G1015" s="4"/>
      <c r="H1015" s="4"/>
      <c r="I1015" s="4"/>
      <c r="J1015" s="4"/>
      <c r="K1015" s="6"/>
      <c r="L1015" s="6"/>
      <c r="M1015" s="4"/>
      <c r="N1015" s="4"/>
      <c r="O1015" s="4"/>
      <c r="P1015" s="4"/>
      <c r="Q1015" s="4"/>
      <c r="R1015" s="4"/>
      <c r="S1015" s="4"/>
      <c r="T1015" s="4"/>
      <c r="U1015" s="4"/>
      <c r="V1015" s="4"/>
      <c r="W1015" s="4"/>
      <c r="X1015" s="4"/>
      <c r="Y1015" s="4"/>
    </row>
    <row r="1016" spans="1:25" ht="15.75" customHeight="1" x14ac:dyDescent="0.25">
      <c r="A1016" s="4"/>
      <c r="B1016" s="4"/>
      <c r="C1016" s="4"/>
      <c r="D1016" s="4"/>
      <c r="E1016" s="4"/>
      <c r="F1016" s="4"/>
      <c r="G1016" s="4"/>
      <c r="H1016" s="4"/>
      <c r="I1016" s="4"/>
      <c r="J1016" s="4"/>
      <c r="K1016" s="6"/>
      <c r="L1016" s="6"/>
      <c r="M1016" s="4"/>
      <c r="N1016" s="4"/>
      <c r="O1016" s="4"/>
      <c r="P1016" s="4"/>
      <c r="Q1016" s="4"/>
      <c r="R1016" s="4"/>
      <c r="S1016" s="4"/>
      <c r="T1016" s="4"/>
      <c r="U1016" s="4"/>
      <c r="V1016" s="4"/>
      <c r="W1016" s="4"/>
      <c r="X1016" s="4"/>
      <c r="Y1016" s="4"/>
    </row>
    <row r="1017" spans="1:25" ht="15.75" customHeight="1" x14ac:dyDescent="0.25">
      <c r="A1017" s="4"/>
      <c r="B1017" s="4"/>
      <c r="C1017" s="4"/>
      <c r="D1017" s="4"/>
      <c r="E1017" s="4"/>
      <c r="F1017" s="4"/>
      <c r="G1017" s="4"/>
      <c r="H1017" s="4"/>
      <c r="I1017" s="4"/>
      <c r="J1017" s="4"/>
      <c r="K1017" s="6"/>
      <c r="L1017" s="6"/>
      <c r="M1017" s="4"/>
      <c r="N1017" s="4"/>
      <c r="O1017" s="4"/>
      <c r="P1017" s="4"/>
      <c r="Q1017" s="4"/>
      <c r="R1017" s="4"/>
      <c r="S1017" s="4"/>
      <c r="T1017" s="4"/>
      <c r="U1017" s="4"/>
      <c r="V1017" s="4"/>
      <c r="W1017" s="4"/>
      <c r="X1017" s="4"/>
      <c r="Y1017" s="4"/>
    </row>
    <row r="1018" spans="1:25" ht="15.75" customHeight="1" x14ac:dyDescent="0.25">
      <c r="A1018" s="4"/>
      <c r="B1018" s="4"/>
      <c r="C1018" s="4"/>
      <c r="D1018" s="4"/>
      <c r="E1018" s="4"/>
      <c r="F1018" s="4"/>
      <c r="G1018" s="4"/>
      <c r="H1018" s="4"/>
      <c r="I1018" s="4"/>
      <c r="J1018" s="4"/>
      <c r="K1018" s="6"/>
      <c r="L1018" s="6"/>
      <c r="M1018" s="4"/>
      <c r="N1018" s="4"/>
      <c r="O1018" s="4"/>
      <c r="P1018" s="4"/>
      <c r="Q1018" s="4"/>
      <c r="R1018" s="4"/>
      <c r="S1018" s="4"/>
      <c r="T1018" s="4"/>
      <c r="U1018" s="4"/>
      <c r="V1018" s="4"/>
      <c r="W1018" s="4"/>
      <c r="X1018" s="4"/>
      <c r="Y1018" s="4"/>
    </row>
    <row r="1019" spans="1:25" ht="15.75" customHeight="1" x14ac:dyDescent="0.25">
      <c r="A1019" s="4"/>
      <c r="B1019" s="4"/>
      <c r="C1019" s="4"/>
      <c r="D1019" s="4"/>
      <c r="E1019" s="4"/>
      <c r="F1019" s="4"/>
      <c r="G1019" s="4"/>
      <c r="H1019" s="4"/>
      <c r="I1019" s="4"/>
      <c r="J1019" s="4"/>
      <c r="K1019" s="6"/>
      <c r="L1019" s="6"/>
      <c r="M1019" s="4"/>
      <c r="N1019" s="4"/>
      <c r="O1019" s="4"/>
      <c r="P1019" s="4"/>
      <c r="Q1019" s="4"/>
      <c r="R1019" s="4"/>
      <c r="S1019" s="4"/>
      <c r="T1019" s="4"/>
      <c r="U1019" s="4"/>
      <c r="V1019" s="4"/>
      <c r="W1019" s="4"/>
      <c r="X1019" s="4"/>
      <c r="Y1019" s="4"/>
    </row>
    <row r="1020" spans="1:25" ht="15.75" customHeight="1" x14ac:dyDescent="0.25">
      <c r="A1020" s="4"/>
      <c r="B1020" s="4"/>
      <c r="C1020" s="4"/>
      <c r="D1020" s="4"/>
      <c r="E1020" s="4"/>
      <c r="F1020" s="4"/>
      <c r="G1020" s="4"/>
      <c r="H1020" s="4"/>
      <c r="I1020" s="4"/>
      <c r="J1020" s="4"/>
      <c r="K1020" s="6"/>
      <c r="L1020" s="6"/>
      <c r="M1020" s="4"/>
      <c r="N1020" s="4"/>
      <c r="O1020" s="4"/>
      <c r="P1020" s="4"/>
      <c r="Q1020" s="4"/>
      <c r="R1020" s="4"/>
      <c r="S1020" s="4"/>
      <c r="T1020" s="4"/>
      <c r="U1020" s="4"/>
      <c r="V1020" s="4"/>
      <c r="W1020" s="4"/>
      <c r="X1020" s="4"/>
      <c r="Y1020" s="4"/>
    </row>
    <row r="1021" spans="1:25" ht="15.75" customHeight="1" x14ac:dyDescent="0.25">
      <c r="A1021" s="4"/>
      <c r="B1021" s="4"/>
      <c r="C1021" s="4"/>
      <c r="D1021" s="4"/>
      <c r="E1021" s="4"/>
      <c r="F1021" s="4"/>
      <c r="G1021" s="4"/>
      <c r="H1021" s="4"/>
      <c r="I1021" s="4"/>
      <c r="J1021" s="4"/>
      <c r="K1021" s="6"/>
      <c r="L1021" s="6"/>
      <c r="M1021" s="4"/>
      <c r="N1021" s="4"/>
      <c r="O1021" s="4"/>
      <c r="P1021" s="4"/>
      <c r="Q1021" s="4"/>
      <c r="R1021" s="4"/>
      <c r="S1021" s="4"/>
      <c r="T1021" s="4"/>
      <c r="U1021" s="4"/>
      <c r="V1021" s="4"/>
      <c r="W1021" s="4"/>
      <c r="X1021" s="4"/>
      <c r="Y1021" s="4"/>
    </row>
    <row r="1022" spans="1:25" ht="15.75" customHeight="1" x14ac:dyDescent="0.25">
      <c r="A1022" s="4"/>
      <c r="B1022" s="4"/>
      <c r="C1022" s="4"/>
      <c r="D1022" s="4"/>
      <c r="E1022" s="4"/>
      <c r="F1022" s="4"/>
      <c r="G1022" s="4"/>
      <c r="H1022" s="4"/>
      <c r="I1022" s="4"/>
      <c r="J1022" s="4"/>
      <c r="K1022" s="6"/>
      <c r="L1022" s="6"/>
      <c r="M1022" s="4"/>
      <c r="N1022" s="4"/>
      <c r="O1022" s="4"/>
      <c r="P1022" s="4"/>
      <c r="Q1022" s="4"/>
      <c r="R1022" s="4"/>
      <c r="S1022" s="4"/>
      <c r="T1022" s="4"/>
      <c r="U1022" s="4"/>
      <c r="V1022" s="4"/>
      <c r="W1022" s="4"/>
      <c r="X1022" s="4"/>
      <c r="Y1022" s="4"/>
    </row>
    <row r="1023" spans="1:25" ht="15.75" customHeight="1" x14ac:dyDescent="0.25">
      <c r="A1023" s="4"/>
      <c r="B1023" s="4"/>
      <c r="C1023" s="4"/>
      <c r="D1023" s="4"/>
      <c r="E1023" s="4"/>
      <c r="F1023" s="4"/>
      <c r="G1023" s="4"/>
      <c r="H1023" s="4"/>
      <c r="I1023" s="4"/>
      <c r="J1023" s="4"/>
      <c r="K1023" s="6"/>
      <c r="L1023" s="6"/>
      <c r="M1023" s="4"/>
      <c r="N1023" s="4"/>
      <c r="O1023" s="4"/>
      <c r="P1023" s="4"/>
      <c r="Q1023" s="4"/>
      <c r="R1023" s="4"/>
      <c r="S1023" s="4"/>
      <c r="T1023" s="4"/>
      <c r="U1023" s="4"/>
      <c r="V1023" s="4"/>
      <c r="W1023" s="4"/>
      <c r="X1023" s="4"/>
      <c r="Y1023" s="4"/>
    </row>
    <row r="1024" spans="1:25" ht="15.75" customHeight="1" x14ac:dyDescent="0.25">
      <c r="A1024" s="4"/>
      <c r="B1024" s="4"/>
      <c r="C1024" s="4"/>
      <c r="D1024" s="4"/>
      <c r="E1024" s="4"/>
      <c r="F1024" s="4"/>
      <c r="G1024" s="4"/>
      <c r="H1024" s="4"/>
      <c r="I1024" s="4"/>
      <c r="J1024" s="4"/>
      <c r="K1024" s="6"/>
      <c r="L1024" s="6"/>
      <c r="M1024" s="4"/>
      <c r="N1024" s="4"/>
      <c r="O1024" s="4"/>
      <c r="P1024" s="4"/>
      <c r="Q1024" s="4"/>
      <c r="R1024" s="4"/>
      <c r="S1024" s="4"/>
      <c r="T1024" s="4"/>
      <c r="U1024" s="4"/>
      <c r="V1024" s="4"/>
      <c r="W1024" s="4"/>
      <c r="X1024" s="4"/>
      <c r="Y1024" s="4"/>
    </row>
    <row r="1025" spans="1:25" ht="15.75" customHeight="1" x14ac:dyDescent="0.25">
      <c r="A1025" s="4"/>
      <c r="B1025" s="4"/>
      <c r="C1025" s="4"/>
      <c r="D1025" s="4"/>
      <c r="E1025" s="4"/>
      <c r="F1025" s="4"/>
      <c r="G1025" s="4"/>
      <c r="H1025" s="4"/>
      <c r="I1025" s="4"/>
      <c r="J1025" s="4"/>
      <c r="K1025" s="6"/>
      <c r="L1025" s="6"/>
      <c r="M1025" s="4"/>
      <c r="N1025" s="4"/>
      <c r="O1025" s="4"/>
      <c r="P1025" s="4"/>
      <c r="Q1025" s="4"/>
      <c r="R1025" s="4"/>
      <c r="S1025" s="4"/>
      <c r="T1025" s="4"/>
      <c r="U1025" s="4"/>
      <c r="V1025" s="4"/>
      <c r="W1025" s="4"/>
      <c r="X1025" s="4"/>
      <c r="Y1025" s="4"/>
    </row>
    <row r="1026" spans="1:25" ht="15.75" customHeight="1" x14ac:dyDescent="0.25">
      <c r="A1026" s="4"/>
      <c r="B1026" s="4"/>
      <c r="C1026" s="4"/>
      <c r="D1026" s="4"/>
      <c r="E1026" s="4"/>
      <c r="F1026" s="4"/>
      <c r="G1026" s="4"/>
      <c r="H1026" s="4"/>
      <c r="I1026" s="4"/>
      <c r="J1026" s="4"/>
      <c r="K1026" s="6"/>
      <c r="L1026" s="6"/>
      <c r="M1026" s="4"/>
      <c r="N1026" s="4"/>
      <c r="O1026" s="4"/>
      <c r="P1026" s="4"/>
      <c r="Q1026" s="4"/>
      <c r="R1026" s="4"/>
      <c r="S1026" s="4"/>
      <c r="T1026" s="4"/>
      <c r="U1026" s="4"/>
      <c r="V1026" s="4"/>
      <c r="W1026" s="4"/>
      <c r="X1026" s="4"/>
      <c r="Y1026" s="4"/>
    </row>
    <row r="1027" spans="1:25" ht="15.75" customHeight="1" x14ac:dyDescent="0.25">
      <c r="A1027" s="4"/>
      <c r="B1027" s="4"/>
      <c r="C1027" s="4"/>
      <c r="D1027" s="4"/>
      <c r="E1027" s="4"/>
      <c r="F1027" s="4"/>
      <c r="G1027" s="4"/>
      <c r="H1027" s="4"/>
      <c r="I1027" s="4"/>
      <c r="J1027" s="4"/>
      <c r="K1027" s="6"/>
      <c r="L1027" s="6"/>
      <c r="M1027" s="4"/>
      <c r="N1027" s="4"/>
      <c r="O1027" s="4"/>
      <c r="P1027" s="4"/>
      <c r="Q1027" s="4"/>
      <c r="R1027" s="4"/>
      <c r="S1027" s="4"/>
      <c r="T1027" s="4"/>
      <c r="U1027" s="4"/>
      <c r="V1027" s="4"/>
      <c r="W1027" s="4"/>
      <c r="X1027" s="4"/>
      <c r="Y1027" s="4"/>
    </row>
    <row r="1028" spans="1:25" ht="15.75" customHeight="1" x14ac:dyDescent="0.25">
      <c r="A1028" s="4"/>
      <c r="B1028" s="4"/>
      <c r="C1028" s="4"/>
      <c r="D1028" s="4"/>
      <c r="E1028" s="4"/>
      <c r="F1028" s="4"/>
      <c r="G1028" s="4"/>
      <c r="H1028" s="4"/>
      <c r="I1028" s="4"/>
      <c r="J1028" s="4"/>
      <c r="K1028" s="6"/>
      <c r="L1028" s="6"/>
      <c r="M1028" s="4"/>
      <c r="N1028" s="4"/>
      <c r="O1028" s="4"/>
      <c r="P1028" s="4"/>
      <c r="Q1028" s="4"/>
      <c r="R1028" s="4"/>
      <c r="S1028" s="4"/>
      <c r="T1028" s="4"/>
      <c r="U1028" s="4"/>
      <c r="V1028" s="4"/>
      <c r="W1028" s="4"/>
      <c r="X1028" s="4"/>
      <c r="Y1028" s="4"/>
    </row>
    <row r="1029" spans="1:25" ht="15.75" customHeight="1" x14ac:dyDescent="0.25">
      <c r="A1029" s="4"/>
      <c r="B1029" s="4"/>
      <c r="C1029" s="4"/>
      <c r="D1029" s="4"/>
      <c r="E1029" s="4"/>
      <c r="F1029" s="4"/>
      <c r="G1029" s="4"/>
      <c r="H1029" s="4"/>
      <c r="I1029" s="4"/>
      <c r="J1029" s="4"/>
      <c r="K1029" s="6"/>
      <c r="L1029" s="6"/>
      <c r="M1029" s="4"/>
      <c r="N1029" s="4"/>
      <c r="O1029" s="4"/>
      <c r="P1029" s="4"/>
      <c r="Q1029" s="4"/>
      <c r="R1029" s="4"/>
      <c r="S1029" s="4"/>
      <c r="T1029" s="4"/>
      <c r="U1029" s="4"/>
      <c r="V1029" s="4"/>
      <c r="W1029" s="4"/>
      <c r="X1029" s="4"/>
      <c r="Y1029" s="4"/>
    </row>
    <row r="1030" spans="1:25" ht="15.75" customHeight="1" x14ac:dyDescent="0.25">
      <c r="A1030" s="4"/>
      <c r="B1030" s="4"/>
      <c r="C1030" s="4"/>
      <c r="D1030" s="4"/>
      <c r="E1030" s="4"/>
      <c r="F1030" s="4"/>
      <c r="G1030" s="4"/>
      <c r="H1030" s="4"/>
      <c r="I1030" s="4"/>
      <c r="J1030" s="4"/>
      <c r="K1030" s="6"/>
      <c r="L1030" s="6"/>
      <c r="M1030" s="4"/>
      <c r="N1030" s="4"/>
      <c r="O1030" s="4"/>
      <c r="P1030" s="4"/>
      <c r="Q1030" s="4"/>
      <c r="R1030" s="4"/>
      <c r="S1030" s="4"/>
      <c r="T1030" s="4"/>
      <c r="U1030" s="4"/>
      <c r="V1030" s="4"/>
      <c r="W1030" s="4"/>
      <c r="X1030" s="4"/>
      <c r="Y1030" s="4"/>
    </row>
    <row r="1031" spans="1:25" ht="15.75" customHeight="1" x14ac:dyDescent="0.25">
      <c r="A1031" s="4"/>
      <c r="B1031" s="4"/>
      <c r="C1031" s="4"/>
      <c r="D1031" s="4"/>
      <c r="E1031" s="4"/>
      <c r="F1031" s="4"/>
      <c r="G1031" s="4"/>
      <c r="H1031" s="4"/>
      <c r="I1031" s="4"/>
      <c r="J1031" s="4"/>
      <c r="K1031" s="6"/>
      <c r="L1031" s="6"/>
      <c r="M1031" s="4"/>
      <c r="N1031" s="4"/>
      <c r="O1031" s="4"/>
      <c r="P1031" s="4"/>
      <c r="Q1031" s="4"/>
      <c r="R1031" s="4"/>
      <c r="S1031" s="4"/>
      <c r="T1031" s="4"/>
      <c r="U1031" s="4"/>
      <c r="V1031" s="4"/>
      <c r="W1031" s="4"/>
      <c r="X1031" s="4"/>
      <c r="Y1031" s="4"/>
    </row>
    <row r="1032" spans="1:25" ht="15.75" customHeight="1" x14ac:dyDescent="0.25">
      <c r="A1032" s="4"/>
      <c r="B1032" s="4"/>
      <c r="C1032" s="4"/>
      <c r="D1032" s="4"/>
      <c r="E1032" s="4"/>
      <c r="F1032" s="4"/>
      <c r="G1032" s="4"/>
      <c r="H1032" s="4"/>
      <c r="I1032" s="4"/>
      <c r="J1032" s="4"/>
      <c r="K1032" s="6"/>
      <c r="L1032" s="6"/>
      <c r="M1032" s="4"/>
      <c r="N1032" s="4"/>
      <c r="O1032" s="4"/>
      <c r="P1032" s="4"/>
      <c r="Q1032" s="4"/>
      <c r="R1032" s="4"/>
      <c r="S1032" s="4"/>
      <c r="T1032" s="4"/>
      <c r="U1032" s="4"/>
      <c r="V1032" s="4"/>
      <c r="W1032" s="4"/>
      <c r="X1032" s="4"/>
      <c r="Y1032" s="4"/>
    </row>
    <row r="1033" spans="1:25" ht="15.75" customHeight="1" x14ac:dyDescent="0.25">
      <c r="A1033" s="4"/>
      <c r="B1033" s="4"/>
      <c r="C1033" s="4"/>
      <c r="D1033" s="4"/>
      <c r="E1033" s="4"/>
      <c r="F1033" s="4"/>
      <c r="G1033" s="4"/>
      <c r="H1033" s="4"/>
      <c r="I1033" s="4"/>
      <c r="J1033" s="4"/>
      <c r="K1033" s="6"/>
      <c r="L1033" s="6"/>
      <c r="M1033" s="4"/>
      <c r="N1033" s="4"/>
      <c r="O1033" s="4"/>
      <c r="P1033" s="4"/>
      <c r="Q1033" s="4"/>
      <c r="R1033" s="4"/>
      <c r="S1033" s="4"/>
      <c r="T1033" s="4"/>
      <c r="U1033" s="4"/>
      <c r="V1033" s="4"/>
      <c r="W1033" s="4"/>
      <c r="X1033" s="4"/>
      <c r="Y1033" s="4"/>
    </row>
    <row r="1034" spans="1:25" ht="15.75" customHeight="1" x14ac:dyDescent="0.25">
      <c r="A1034" s="4"/>
      <c r="B1034" s="4"/>
      <c r="C1034" s="4"/>
      <c r="D1034" s="4"/>
      <c r="E1034" s="4"/>
      <c r="F1034" s="4"/>
      <c r="G1034" s="4"/>
      <c r="H1034" s="4"/>
      <c r="I1034" s="4"/>
      <c r="J1034" s="4"/>
      <c r="K1034" s="6"/>
      <c r="L1034" s="6"/>
      <c r="M1034" s="4"/>
      <c r="N1034" s="4"/>
      <c r="O1034" s="4"/>
      <c r="P1034" s="4"/>
      <c r="Q1034" s="4"/>
      <c r="R1034" s="4"/>
      <c r="S1034" s="4"/>
      <c r="T1034" s="4"/>
      <c r="U1034" s="4"/>
      <c r="V1034" s="4"/>
      <c r="W1034" s="4"/>
      <c r="X1034" s="4"/>
      <c r="Y1034" s="4"/>
    </row>
    <row r="1035" spans="1:25" ht="15.75" customHeight="1" x14ac:dyDescent="0.25">
      <c r="A1035" s="4"/>
      <c r="B1035" s="4"/>
      <c r="C1035" s="4"/>
      <c r="D1035" s="4"/>
      <c r="E1035" s="4"/>
      <c r="F1035" s="4"/>
      <c r="G1035" s="4"/>
      <c r="H1035" s="4"/>
      <c r="I1035" s="4"/>
      <c r="J1035" s="4"/>
      <c r="K1035" s="6"/>
      <c r="L1035" s="6"/>
      <c r="M1035" s="4"/>
      <c r="N1035" s="4"/>
      <c r="O1035" s="4"/>
      <c r="P1035" s="4"/>
      <c r="Q1035" s="4"/>
      <c r="R1035" s="4"/>
      <c r="S1035" s="4"/>
      <c r="T1035" s="4"/>
      <c r="U1035" s="4"/>
      <c r="V1035" s="4"/>
      <c r="W1035" s="4"/>
      <c r="X1035" s="4"/>
      <c r="Y1035" s="4"/>
    </row>
    <row r="1036" spans="1:25" ht="15.75" customHeight="1" x14ac:dyDescent="0.25">
      <c r="A1036" s="4"/>
      <c r="B1036" s="4"/>
      <c r="C1036" s="4"/>
      <c r="D1036" s="4"/>
      <c r="E1036" s="4"/>
      <c r="F1036" s="4"/>
      <c r="G1036" s="4"/>
      <c r="H1036" s="4"/>
      <c r="I1036" s="4"/>
      <c r="J1036" s="4"/>
      <c r="K1036" s="6"/>
      <c r="L1036" s="6"/>
      <c r="M1036" s="4"/>
      <c r="N1036" s="4"/>
      <c r="O1036" s="4"/>
      <c r="P1036" s="4"/>
      <c r="Q1036" s="4"/>
      <c r="R1036" s="4"/>
      <c r="S1036" s="4"/>
      <c r="T1036" s="4"/>
      <c r="U1036" s="4"/>
      <c r="V1036" s="4"/>
      <c r="W1036" s="4"/>
      <c r="X1036" s="4"/>
      <c r="Y1036" s="4"/>
    </row>
    <row r="1037" spans="1:25" ht="15.75" customHeight="1" x14ac:dyDescent="0.25">
      <c r="A1037" s="4"/>
      <c r="B1037" s="4"/>
      <c r="C1037" s="4"/>
      <c r="D1037" s="4"/>
      <c r="E1037" s="4"/>
      <c r="F1037" s="4"/>
      <c r="G1037" s="4"/>
      <c r="H1037" s="4"/>
      <c r="I1037" s="4"/>
      <c r="J1037" s="4"/>
      <c r="K1037" s="6"/>
      <c r="L1037" s="6"/>
      <c r="M1037" s="4"/>
      <c r="N1037" s="4"/>
      <c r="O1037" s="4"/>
      <c r="P1037" s="4"/>
      <c r="Q1037" s="4"/>
      <c r="R1037" s="4"/>
      <c r="S1037" s="4"/>
      <c r="T1037" s="4"/>
      <c r="U1037" s="4"/>
      <c r="V1037" s="4"/>
      <c r="W1037" s="4"/>
      <c r="X1037" s="4"/>
      <c r="Y1037" s="4"/>
    </row>
  </sheetData>
  <mergeCells count="132">
    <mergeCell ref="A178:A180"/>
    <mergeCell ref="A181:A183"/>
    <mergeCell ref="A184:A186"/>
    <mergeCell ref="A187:A189"/>
    <mergeCell ref="A166:A168"/>
    <mergeCell ref="G166:G177"/>
    <mergeCell ref="H166:H168"/>
    <mergeCell ref="A169:A171"/>
    <mergeCell ref="H169:H171"/>
    <mergeCell ref="A172:A174"/>
    <mergeCell ref="H172:H174"/>
    <mergeCell ref="A175:A177"/>
    <mergeCell ref="H175:H177"/>
    <mergeCell ref="A154:A156"/>
    <mergeCell ref="G154:G165"/>
    <mergeCell ref="H154:H156"/>
    <mergeCell ref="A157:A159"/>
    <mergeCell ref="H157:H159"/>
    <mergeCell ref="A160:A162"/>
    <mergeCell ref="H160:H162"/>
    <mergeCell ref="A163:A165"/>
    <mergeCell ref="H163:H165"/>
    <mergeCell ref="A142:A144"/>
    <mergeCell ref="G142:G153"/>
    <mergeCell ref="H142:H144"/>
    <mergeCell ref="M142:M145"/>
    <mergeCell ref="A145:A147"/>
    <mergeCell ref="H145:H147"/>
    <mergeCell ref="A148:A150"/>
    <mergeCell ref="H148:H150"/>
    <mergeCell ref="A151:A153"/>
    <mergeCell ref="H151:H153"/>
    <mergeCell ref="G130:G141"/>
    <mergeCell ref="H130:H132"/>
    <mergeCell ref="M130:M133"/>
    <mergeCell ref="A133:A135"/>
    <mergeCell ref="H133:H135"/>
    <mergeCell ref="M134:M137"/>
    <mergeCell ref="A136:A138"/>
    <mergeCell ref="H136:H138"/>
    <mergeCell ref="M138:M141"/>
    <mergeCell ref="A139:A141"/>
    <mergeCell ref="H139:H141"/>
    <mergeCell ref="A115:A117"/>
    <mergeCell ref="A118:A120"/>
    <mergeCell ref="A121:A123"/>
    <mergeCell ref="A124:A126"/>
    <mergeCell ref="A130:A132"/>
    <mergeCell ref="A103:A105"/>
    <mergeCell ref="G103:G114"/>
    <mergeCell ref="H103:H105"/>
    <mergeCell ref="A106:A108"/>
    <mergeCell ref="H106:H108"/>
    <mergeCell ref="A109:A111"/>
    <mergeCell ref="H109:H111"/>
    <mergeCell ref="A112:A114"/>
    <mergeCell ref="H112:H114"/>
    <mergeCell ref="A91:A93"/>
    <mergeCell ref="G91:G102"/>
    <mergeCell ref="H91:H93"/>
    <mergeCell ref="A94:A96"/>
    <mergeCell ref="H94:H96"/>
    <mergeCell ref="A97:A99"/>
    <mergeCell ref="H97:H99"/>
    <mergeCell ref="A100:A102"/>
    <mergeCell ref="H100:H102"/>
    <mergeCell ref="A79:A81"/>
    <mergeCell ref="G79:G90"/>
    <mergeCell ref="H79:H81"/>
    <mergeCell ref="M79:M82"/>
    <mergeCell ref="A82:A84"/>
    <mergeCell ref="H82:H84"/>
    <mergeCell ref="A85:A87"/>
    <mergeCell ref="H85:H87"/>
    <mergeCell ref="A88:A90"/>
    <mergeCell ref="H88:H90"/>
    <mergeCell ref="A67:A69"/>
    <mergeCell ref="G67:G78"/>
    <mergeCell ref="H67:H69"/>
    <mergeCell ref="M67:M70"/>
    <mergeCell ref="A70:A72"/>
    <mergeCell ref="H70:H72"/>
    <mergeCell ref="M71:M74"/>
    <mergeCell ref="A73:A75"/>
    <mergeCell ref="H73:H75"/>
    <mergeCell ref="M75:M78"/>
    <mergeCell ref="A76:A78"/>
    <mergeCell ref="H76:H78"/>
    <mergeCell ref="A54:A56"/>
    <mergeCell ref="A57:A59"/>
    <mergeCell ref="A60:A62"/>
    <mergeCell ref="A30:A32"/>
    <mergeCell ref="A33:A35"/>
    <mergeCell ref="A36:A38"/>
    <mergeCell ref="A39:A41"/>
    <mergeCell ref="A42:A44"/>
    <mergeCell ref="A45:A47"/>
    <mergeCell ref="A48:A50"/>
    <mergeCell ref="H39:H41"/>
    <mergeCell ref="H42:H44"/>
    <mergeCell ref="H45:H47"/>
    <mergeCell ref="H48:H50"/>
    <mergeCell ref="A51:A53"/>
    <mergeCell ref="A21:A23"/>
    <mergeCell ref="A24:A26"/>
    <mergeCell ref="A27:A29"/>
    <mergeCell ref="G27:G38"/>
    <mergeCell ref="G39:G50"/>
    <mergeCell ref="H36:H38"/>
    <mergeCell ref="M11:M14"/>
    <mergeCell ref="M15:M18"/>
    <mergeCell ref="A3:A5"/>
    <mergeCell ref="G3:G14"/>
    <mergeCell ref="H3:H5"/>
    <mergeCell ref="M3:M6"/>
    <mergeCell ref="A6:A8"/>
    <mergeCell ref="M7:M10"/>
    <mergeCell ref="H12:H14"/>
    <mergeCell ref="H24:H26"/>
    <mergeCell ref="H27:H29"/>
    <mergeCell ref="A9:A11"/>
    <mergeCell ref="A12:A14"/>
    <mergeCell ref="A15:A17"/>
    <mergeCell ref="A18:A20"/>
    <mergeCell ref="H30:H32"/>
    <mergeCell ref="H33:H35"/>
    <mergeCell ref="H6:H8"/>
    <mergeCell ref="H9:H11"/>
    <mergeCell ref="G15:G26"/>
    <mergeCell ref="H15:H17"/>
    <mergeCell ref="H18:H20"/>
    <mergeCell ref="H21:H23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AA735-CB00-40DD-8216-A6299CC1D0D7}">
  <dimension ref="A1:O296"/>
  <sheetViews>
    <sheetView topLeftCell="A212" zoomScale="70" zoomScaleNormal="70" workbookViewId="0">
      <selection activeCell="A200" sqref="A200:O296"/>
    </sheetView>
  </sheetViews>
  <sheetFormatPr defaultRowHeight="15.75" x14ac:dyDescent="0.25"/>
  <sheetData>
    <row r="1" spans="1:15" x14ac:dyDescent="0.25">
      <c r="A1" t="s">
        <v>28</v>
      </c>
    </row>
    <row r="2" spans="1:15" x14ac:dyDescent="0.25">
      <c r="A2" s="70"/>
      <c r="B2" s="71" t="s">
        <v>0</v>
      </c>
      <c r="C2" s="71" t="s">
        <v>1</v>
      </c>
      <c r="D2" s="71" t="s">
        <v>2</v>
      </c>
      <c r="E2" s="73" t="s">
        <v>3</v>
      </c>
      <c r="F2" s="69"/>
      <c r="G2" s="70"/>
      <c r="H2" s="71"/>
      <c r="I2" s="71" t="s">
        <v>0</v>
      </c>
      <c r="J2" s="71" t="s">
        <v>4</v>
      </c>
      <c r="K2" s="72" t="s">
        <v>5</v>
      </c>
      <c r="L2" s="69"/>
      <c r="M2" s="71" t="s">
        <v>6</v>
      </c>
      <c r="N2" s="71" t="s">
        <v>0</v>
      </c>
      <c r="O2" s="73" t="s">
        <v>7</v>
      </c>
    </row>
    <row r="3" spans="1:15" x14ac:dyDescent="0.25">
      <c r="A3" s="140" t="s">
        <v>8</v>
      </c>
      <c r="B3" s="101" t="s">
        <v>9</v>
      </c>
      <c r="C3" s="101" t="s">
        <v>10</v>
      </c>
      <c r="D3" s="32">
        <v>77</v>
      </c>
      <c r="E3" s="32">
        <v>2462909.6</v>
      </c>
      <c r="F3" s="69"/>
      <c r="G3" s="109" t="s">
        <v>10</v>
      </c>
      <c r="H3" s="137" t="s">
        <v>8</v>
      </c>
      <c r="I3" s="79" t="s">
        <v>9</v>
      </c>
      <c r="J3" s="80">
        <v>7.8768593492445556</v>
      </c>
      <c r="K3" s="81">
        <v>0.98025999451267043</v>
      </c>
      <c r="L3" s="82"/>
      <c r="M3" s="109" t="s">
        <v>10</v>
      </c>
      <c r="N3" s="79" t="s">
        <v>11</v>
      </c>
      <c r="O3" s="81">
        <v>1.0000000000000002</v>
      </c>
    </row>
    <row r="4" spans="1:15" x14ac:dyDescent="0.25">
      <c r="A4" s="105"/>
      <c r="B4" s="101" t="s">
        <v>12</v>
      </c>
      <c r="C4" s="101" t="s">
        <v>10</v>
      </c>
      <c r="D4" s="32">
        <v>77</v>
      </c>
      <c r="E4" s="32">
        <v>1544391.1</v>
      </c>
      <c r="F4" s="69"/>
      <c r="G4" s="77"/>
      <c r="H4" s="138"/>
      <c r="I4" s="79" t="s">
        <v>12</v>
      </c>
      <c r="J4" s="80">
        <v>6.5928901050582498</v>
      </c>
      <c r="K4" s="81">
        <v>0.82047249184751037</v>
      </c>
      <c r="L4" s="82"/>
      <c r="M4" s="77"/>
      <c r="N4" s="79" t="s">
        <v>13</v>
      </c>
      <c r="O4" s="81">
        <v>0.60696017095331356</v>
      </c>
    </row>
    <row r="5" spans="1:15" x14ac:dyDescent="0.25">
      <c r="A5" s="141"/>
      <c r="B5" s="101" t="s">
        <v>14</v>
      </c>
      <c r="C5" s="101" t="s">
        <v>10</v>
      </c>
      <c r="D5" s="32">
        <v>77</v>
      </c>
      <c r="E5" s="32">
        <v>1506114.4</v>
      </c>
      <c r="F5" s="69"/>
      <c r="G5" s="77"/>
      <c r="H5" s="139"/>
      <c r="I5" s="79" t="s">
        <v>14</v>
      </c>
      <c r="J5" s="80">
        <v>9.6366898373276264</v>
      </c>
      <c r="K5" s="81">
        <v>1.1992675136398196</v>
      </c>
      <c r="L5" s="82"/>
      <c r="M5" s="77"/>
      <c r="N5" s="79" t="s">
        <v>15</v>
      </c>
      <c r="O5" s="81">
        <v>0.23563842350075992</v>
      </c>
    </row>
    <row r="6" spans="1:15" x14ac:dyDescent="0.25">
      <c r="A6" s="140" t="s">
        <v>16</v>
      </c>
      <c r="B6" s="101" t="s">
        <v>9</v>
      </c>
      <c r="C6" s="101" t="s">
        <v>10</v>
      </c>
      <c r="D6" s="32">
        <v>78</v>
      </c>
      <c r="E6" s="32">
        <v>946194.6</v>
      </c>
      <c r="F6" s="69"/>
      <c r="G6" s="77"/>
      <c r="H6" s="137" t="s">
        <v>16</v>
      </c>
      <c r="I6" s="79" t="s">
        <v>9</v>
      </c>
      <c r="J6" s="80">
        <v>3.3291027942879281</v>
      </c>
      <c r="K6" s="81">
        <v>0.41430043906697167</v>
      </c>
      <c r="L6" s="82"/>
      <c r="M6" s="121"/>
      <c r="N6" s="79" t="s">
        <v>17</v>
      </c>
      <c r="O6" s="81">
        <v>0.35438017870065242</v>
      </c>
    </row>
    <row r="7" spans="1:15" x14ac:dyDescent="0.25">
      <c r="A7" s="105"/>
      <c r="B7" s="101" t="s">
        <v>12</v>
      </c>
      <c r="C7" s="101" t="s">
        <v>10</v>
      </c>
      <c r="D7" s="32">
        <v>77</v>
      </c>
      <c r="E7" s="32">
        <v>1214624.5</v>
      </c>
      <c r="F7" s="69"/>
      <c r="G7" s="77"/>
      <c r="H7" s="138"/>
      <c r="I7" s="79" t="s">
        <v>12</v>
      </c>
      <c r="J7" s="80">
        <v>5.6019198156652275</v>
      </c>
      <c r="K7" s="81">
        <v>0.69714814550942472</v>
      </c>
      <c r="L7" s="82"/>
      <c r="M7" s="52" t="s">
        <v>18</v>
      </c>
      <c r="N7" s="71" t="s">
        <v>11</v>
      </c>
      <c r="O7" s="85">
        <v>0.99999999999999989</v>
      </c>
    </row>
    <row r="8" spans="1:15" x14ac:dyDescent="0.25">
      <c r="A8" s="141"/>
      <c r="B8" s="101" t="s">
        <v>14</v>
      </c>
      <c r="C8" s="101" t="s">
        <v>10</v>
      </c>
      <c r="D8" s="32">
        <v>77</v>
      </c>
      <c r="E8" s="32">
        <v>1195949.7</v>
      </c>
      <c r="F8" s="69"/>
      <c r="G8" s="77"/>
      <c r="H8" s="139"/>
      <c r="I8" s="79" t="s">
        <v>14</v>
      </c>
      <c r="J8" s="80">
        <v>5.7006259035705238</v>
      </c>
      <c r="K8" s="81">
        <v>0.70943192828354429</v>
      </c>
      <c r="L8" s="82"/>
      <c r="M8" s="84"/>
      <c r="N8" s="71" t="s">
        <v>13</v>
      </c>
      <c r="O8" s="85">
        <v>0.74983627915271744</v>
      </c>
    </row>
    <row r="9" spans="1:15" x14ac:dyDescent="0.25">
      <c r="A9" s="140" t="s">
        <v>8</v>
      </c>
      <c r="B9" s="101" t="s">
        <v>19</v>
      </c>
      <c r="C9" s="101" t="s">
        <v>10</v>
      </c>
      <c r="D9" s="32">
        <v>77</v>
      </c>
      <c r="E9" s="32">
        <v>468937.4</v>
      </c>
      <c r="F9" s="69"/>
      <c r="G9" s="77"/>
      <c r="H9" s="137" t="s">
        <v>8</v>
      </c>
      <c r="I9" s="79" t="s">
        <v>19</v>
      </c>
      <c r="J9" s="80">
        <v>1.8174487519552778</v>
      </c>
      <c r="K9" s="81">
        <v>0.22617800123466789</v>
      </c>
      <c r="L9" s="82"/>
      <c r="M9" s="84"/>
      <c r="N9" s="71" t="s">
        <v>15</v>
      </c>
      <c r="O9" s="85">
        <v>0.48547933816567812</v>
      </c>
    </row>
    <row r="10" spans="1:15" x14ac:dyDescent="0.25">
      <c r="A10" s="105"/>
      <c r="B10" s="101" t="s">
        <v>20</v>
      </c>
      <c r="C10" s="101" t="s">
        <v>10</v>
      </c>
      <c r="D10" s="32">
        <v>77</v>
      </c>
      <c r="E10" s="32">
        <v>450299.4</v>
      </c>
      <c r="F10" s="69"/>
      <c r="G10" s="77"/>
      <c r="H10" s="138"/>
      <c r="I10" s="79" t="s">
        <v>20</v>
      </c>
      <c r="J10" s="80">
        <v>2.0171044232565327</v>
      </c>
      <c r="K10" s="81">
        <v>0.2510247654812533</v>
      </c>
      <c r="L10" s="82"/>
      <c r="M10" s="124"/>
      <c r="N10" s="71" t="s">
        <v>17</v>
      </c>
      <c r="O10" s="85">
        <v>0.61393399508650548</v>
      </c>
    </row>
    <row r="11" spans="1:15" x14ac:dyDescent="0.25">
      <c r="A11" s="141"/>
      <c r="B11" s="101" t="s">
        <v>21</v>
      </c>
      <c r="C11" s="101" t="s">
        <v>10</v>
      </c>
      <c r="D11" s="32">
        <v>77</v>
      </c>
      <c r="E11" s="32">
        <v>502268.2</v>
      </c>
      <c r="F11" s="69"/>
      <c r="G11" s="77"/>
      <c r="H11" s="139"/>
      <c r="I11" s="79" t="s">
        <v>21</v>
      </c>
      <c r="J11" s="80">
        <v>1.845850175684759</v>
      </c>
      <c r="K11" s="81">
        <v>0.22971250378635855</v>
      </c>
      <c r="L11" s="82"/>
      <c r="M11" s="109" t="s">
        <v>22</v>
      </c>
      <c r="N11" s="79" t="s">
        <v>11</v>
      </c>
      <c r="O11" s="81">
        <v>1</v>
      </c>
    </row>
    <row r="12" spans="1:15" x14ac:dyDescent="0.25">
      <c r="A12" s="140" t="s">
        <v>16</v>
      </c>
      <c r="B12" s="101" t="s">
        <v>19</v>
      </c>
      <c r="C12" s="101" t="s">
        <v>10</v>
      </c>
      <c r="D12" s="32">
        <v>79</v>
      </c>
      <c r="E12" s="32">
        <v>566188.19999999995</v>
      </c>
      <c r="F12" s="69"/>
      <c r="G12" s="77"/>
      <c r="H12" s="137" t="s">
        <v>16</v>
      </c>
      <c r="I12" s="79" t="s">
        <v>19</v>
      </c>
      <c r="J12" s="80">
        <v>2.7430336297505686</v>
      </c>
      <c r="K12" s="81">
        <v>0.34136525887125879</v>
      </c>
      <c r="L12" s="82"/>
      <c r="M12" s="77"/>
      <c r="N12" s="79" t="s">
        <v>13</v>
      </c>
      <c r="O12" s="81">
        <v>0.64612333076284301</v>
      </c>
    </row>
    <row r="13" spans="1:15" x14ac:dyDescent="0.25">
      <c r="A13" s="105"/>
      <c r="B13" s="101" t="s">
        <v>20</v>
      </c>
      <c r="C13" s="101" t="s">
        <v>10</v>
      </c>
      <c r="D13" s="32">
        <v>77</v>
      </c>
      <c r="E13" s="32">
        <v>652277.1</v>
      </c>
      <c r="F13" s="69"/>
      <c r="G13" s="77"/>
      <c r="H13" s="138"/>
      <c r="I13" s="79" t="s">
        <v>20</v>
      </c>
      <c r="J13" s="80">
        <v>2.7986773714935924</v>
      </c>
      <c r="K13" s="81">
        <v>0.34829001549788463</v>
      </c>
      <c r="L13" s="82"/>
      <c r="M13" s="77"/>
      <c r="N13" s="79" t="s">
        <v>15</v>
      </c>
      <c r="O13" s="81">
        <v>0.72916707044634244</v>
      </c>
    </row>
    <row r="14" spans="1:15" x14ac:dyDescent="0.25">
      <c r="A14" s="141"/>
      <c r="B14" s="101" t="s">
        <v>21</v>
      </c>
      <c r="C14" s="101" t="s">
        <v>10</v>
      </c>
      <c r="D14" s="32">
        <v>78</v>
      </c>
      <c r="E14" s="32">
        <v>610945.19999999995</v>
      </c>
      <c r="F14" s="69"/>
      <c r="G14" s="121"/>
      <c r="H14" s="139"/>
      <c r="I14" s="79" t="s">
        <v>21</v>
      </c>
      <c r="J14" s="80">
        <v>3.0011332627602583</v>
      </c>
      <c r="K14" s="81">
        <v>0.37348526173281371</v>
      </c>
      <c r="L14" s="82"/>
      <c r="M14" s="121"/>
      <c r="N14" s="79" t="s">
        <v>17</v>
      </c>
      <c r="O14" s="81">
        <v>0.69105354732238922</v>
      </c>
    </row>
    <row r="15" spans="1:15" x14ac:dyDescent="0.25">
      <c r="A15" s="59" t="s">
        <v>8</v>
      </c>
      <c r="B15" s="71" t="s">
        <v>9</v>
      </c>
      <c r="C15" s="71" t="s">
        <v>18</v>
      </c>
      <c r="D15" s="27">
        <v>85</v>
      </c>
      <c r="E15" s="27">
        <v>31191.599999999999</v>
      </c>
      <c r="F15" s="69"/>
      <c r="G15" s="52" t="s">
        <v>18</v>
      </c>
      <c r="H15" s="142" t="s">
        <v>8</v>
      </c>
      <c r="I15" s="71" t="s">
        <v>9</v>
      </c>
      <c r="J15" s="89">
        <v>9.9756745468001132E-2</v>
      </c>
      <c r="K15" s="85">
        <v>0.79127455883330589</v>
      </c>
      <c r="L15" s="82"/>
      <c r="M15" s="52" t="s">
        <v>23</v>
      </c>
      <c r="N15" s="71" t="s">
        <v>11</v>
      </c>
      <c r="O15" s="85">
        <v>1</v>
      </c>
    </row>
    <row r="16" spans="1:15" x14ac:dyDescent="0.25">
      <c r="A16" s="86"/>
      <c r="B16" s="71" t="s">
        <v>12</v>
      </c>
      <c r="C16" s="71" t="s">
        <v>18</v>
      </c>
      <c r="D16" s="27">
        <v>85</v>
      </c>
      <c r="E16" s="27">
        <v>26629.5</v>
      </c>
      <c r="F16" s="69"/>
      <c r="G16" s="84"/>
      <c r="H16" s="143"/>
      <c r="I16" s="71" t="s">
        <v>12</v>
      </c>
      <c r="J16" s="89">
        <v>0.11367934395157331</v>
      </c>
      <c r="K16" s="85">
        <v>0.90170917577292542</v>
      </c>
      <c r="L16" s="82"/>
      <c r="M16" s="84"/>
      <c r="N16" s="71" t="s">
        <v>13</v>
      </c>
      <c r="O16" s="85">
        <v>1.0175982110845558</v>
      </c>
    </row>
    <row r="17" spans="1:15" x14ac:dyDescent="0.25">
      <c r="A17" s="120"/>
      <c r="B17" s="71" t="s">
        <v>14</v>
      </c>
      <c r="C17" s="71" t="s">
        <v>18</v>
      </c>
      <c r="D17" s="27">
        <v>85</v>
      </c>
      <c r="E17" s="27">
        <v>25752.9</v>
      </c>
      <c r="F17" s="69"/>
      <c r="G17" s="84"/>
      <c r="H17" s="144"/>
      <c r="I17" s="71" t="s">
        <v>14</v>
      </c>
      <c r="J17" s="89">
        <v>0.16477679896806954</v>
      </c>
      <c r="K17" s="85">
        <v>1.3070162653937683</v>
      </c>
      <c r="L17" s="82"/>
      <c r="M17" s="84"/>
      <c r="N17" s="71" t="s">
        <v>15</v>
      </c>
      <c r="O17" s="85">
        <v>1.0277323089380761</v>
      </c>
    </row>
    <row r="18" spans="1:15" x14ac:dyDescent="0.25">
      <c r="A18" s="59" t="s">
        <v>16</v>
      </c>
      <c r="B18" s="71" t="s">
        <v>9</v>
      </c>
      <c r="C18" s="71" t="s">
        <v>18</v>
      </c>
      <c r="D18" s="27">
        <v>85</v>
      </c>
      <c r="E18" s="27">
        <v>30647.1</v>
      </c>
      <c r="F18" s="69"/>
      <c r="G18" s="84"/>
      <c r="H18" s="142" t="s">
        <v>16</v>
      </c>
      <c r="I18" s="71" t="s">
        <v>9</v>
      </c>
      <c r="J18" s="89">
        <v>0.10782913604328492</v>
      </c>
      <c r="K18" s="85">
        <v>0.85530508891146206</v>
      </c>
      <c r="L18" s="82"/>
      <c r="M18" s="124"/>
      <c r="N18" s="66" t="s">
        <v>17</v>
      </c>
      <c r="O18" s="13">
        <v>1.1879075701273265</v>
      </c>
    </row>
    <row r="19" spans="1:15" x14ac:dyDescent="0.25">
      <c r="A19" s="86"/>
      <c r="B19" s="71" t="s">
        <v>12</v>
      </c>
      <c r="C19" s="71" t="s">
        <v>18</v>
      </c>
      <c r="D19" s="27">
        <v>84</v>
      </c>
      <c r="E19" s="27">
        <v>18404.099999999999</v>
      </c>
      <c r="F19" s="69"/>
      <c r="G19" s="84"/>
      <c r="H19" s="143"/>
      <c r="I19" s="71" t="s">
        <v>12</v>
      </c>
      <c r="J19" s="89">
        <v>8.4880794417932781E-2</v>
      </c>
      <c r="K19" s="85">
        <v>0.67327791059517306</v>
      </c>
      <c r="L19" s="82"/>
      <c r="M19" s="109" t="s">
        <v>31</v>
      </c>
      <c r="N19" s="79" t="s">
        <v>11</v>
      </c>
      <c r="O19" s="81">
        <v>1</v>
      </c>
    </row>
    <row r="20" spans="1:15" x14ac:dyDescent="0.25">
      <c r="A20" s="120"/>
      <c r="B20" s="71" t="s">
        <v>14</v>
      </c>
      <c r="C20" s="71" t="s">
        <v>18</v>
      </c>
      <c r="D20" s="27">
        <v>85</v>
      </c>
      <c r="E20" s="27">
        <v>19067.599999999999</v>
      </c>
      <c r="F20" s="69"/>
      <c r="G20" s="84"/>
      <c r="H20" s="144"/>
      <c r="I20" s="71" t="s">
        <v>14</v>
      </c>
      <c r="J20" s="89">
        <v>9.0887814494975266E-2</v>
      </c>
      <c r="K20" s="85">
        <v>0.72092583795151688</v>
      </c>
      <c r="L20" s="82"/>
      <c r="M20" s="77"/>
      <c r="N20" s="79" t="s">
        <v>13</v>
      </c>
      <c r="O20" s="81">
        <v>0.92554743041918375</v>
      </c>
    </row>
    <row r="21" spans="1:15" x14ac:dyDescent="0.25">
      <c r="A21" s="59" t="s">
        <v>8</v>
      </c>
      <c r="B21" s="71" t="s">
        <v>19</v>
      </c>
      <c r="C21" s="71" t="s">
        <v>18</v>
      </c>
      <c r="D21" s="27">
        <v>86</v>
      </c>
      <c r="E21" s="27">
        <v>15277.7</v>
      </c>
      <c r="F21" s="69"/>
      <c r="G21" s="84"/>
      <c r="H21" s="142" t="s">
        <v>8</v>
      </c>
      <c r="I21" s="71" t="s">
        <v>19</v>
      </c>
      <c r="J21" s="89">
        <v>5.9211393242993945E-2</v>
      </c>
      <c r="K21" s="85">
        <v>0.46966717735678581</v>
      </c>
      <c r="L21" s="82"/>
      <c r="M21" s="77"/>
      <c r="N21" s="79" t="s">
        <v>15</v>
      </c>
      <c r="O21" s="81">
        <v>0.57525915673780725</v>
      </c>
    </row>
    <row r="22" spans="1:15" x14ac:dyDescent="0.25">
      <c r="A22" s="86"/>
      <c r="B22" s="71" t="s">
        <v>20</v>
      </c>
      <c r="C22" s="71" t="s">
        <v>18</v>
      </c>
      <c r="D22" s="27">
        <v>85</v>
      </c>
      <c r="E22" s="27">
        <v>16690.8</v>
      </c>
      <c r="F22" s="69"/>
      <c r="G22" s="84"/>
      <c r="H22" s="143"/>
      <c r="I22" s="71" t="s">
        <v>20</v>
      </c>
      <c r="J22" s="89">
        <v>7.4766003480551235E-2</v>
      </c>
      <c r="K22" s="85">
        <v>0.59304697784852478</v>
      </c>
      <c r="L22" s="82"/>
      <c r="M22" s="121"/>
      <c r="N22" s="79" t="s">
        <v>17</v>
      </c>
      <c r="O22" s="81">
        <v>0.70088415976022367</v>
      </c>
    </row>
    <row r="23" spans="1:15" x14ac:dyDescent="0.25">
      <c r="A23" s="120"/>
      <c r="B23" s="71" t="s">
        <v>21</v>
      </c>
      <c r="C23" s="71" t="s">
        <v>18</v>
      </c>
      <c r="D23" s="27">
        <v>85</v>
      </c>
      <c r="E23" s="27">
        <v>13506.6</v>
      </c>
      <c r="F23" s="69"/>
      <c r="G23" s="84"/>
      <c r="H23" s="144"/>
      <c r="I23" s="71" t="s">
        <v>21</v>
      </c>
      <c r="J23" s="89">
        <v>4.9637146016617742E-2</v>
      </c>
      <c r="K23" s="85">
        <v>0.39372385929172388</v>
      </c>
      <c r="L23" s="82"/>
      <c r="M23" s="69"/>
      <c r="N23" s="69"/>
      <c r="O23" s="69"/>
    </row>
    <row r="24" spans="1:15" x14ac:dyDescent="0.25">
      <c r="A24" s="59" t="s">
        <v>16</v>
      </c>
      <c r="B24" s="71" t="s">
        <v>19</v>
      </c>
      <c r="C24" s="71" t="s">
        <v>18</v>
      </c>
      <c r="D24" s="27">
        <v>85</v>
      </c>
      <c r="E24" s="27">
        <v>20293.7</v>
      </c>
      <c r="F24" s="69"/>
      <c r="G24" s="84"/>
      <c r="H24" s="142" t="s">
        <v>16</v>
      </c>
      <c r="I24" s="71" t="s">
        <v>19</v>
      </c>
      <c r="J24" s="89">
        <v>9.8317664642373542E-2</v>
      </c>
      <c r="K24" s="85">
        <v>0.77985971124498721</v>
      </c>
      <c r="L24" s="82"/>
      <c r="M24" s="69"/>
      <c r="N24" s="69"/>
      <c r="O24" s="69"/>
    </row>
    <row r="25" spans="1:15" x14ac:dyDescent="0.25">
      <c r="A25" s="86"/>
      <c r="B25" s="71" t="s">
        <v>20</v>
      </c>
      <c r="C25" s="71" t="s">
        <v>18</v>
      </c>
      <c r="D25" s="27">
        <v>85</v>
      </c>
      <c r="E25" s="27">
        <v>13327.7</v>
      </c>
      <c r="F25" s="69"/>
      <c r="G25" s="84"/>
      <c r="H25" s="143"/>
      <c r="I25" s="71" t="s">
        <v>20</v>
      </c>
      <c r="J25" s="89">
        <v>5.7184182004941082E-2</v>
      </c>
      <c r="K25" s="85">
        <v>0.45358725543745315</v>
      </c>
      <c r="L25" s="82"/>
      <c r="M25" s="69"/>
      <c r="N25" s="69"/>
      <c r="O25" s="69"/>
    </row>
    <row r="26" spans="1:15" x14ac:dyDescent="0.25">
      <c r="A26" s="120"/>
      <c r="B26" s="71" t="s">
        <v>21</v>
      </c>
      <c r="C26" s="71" t="s">
        <v>18</v>
      </c>
      <c r="D26" s="27">
        <v>85</v>
      </c>
      <c r="E26" s="27">
        <v>15613.1</v>
      </c>
      <c r="F26" s="69"/>
      <c r="G26" s="124"/>
      <c r="H26" s="144"/>
      <c r="I26" s="71" t="s">
        <v>21</v>
      </c>
      <c r="J26" s="89">
        <v>7.6695902913718278E-2</v>
      </c>
      <c r="K26" s="85">
        <v>0.60835501857707619</v>
      </c>
      <c r="L26" s="82"/>
      <c r="M26" s="69"/>
      <c r="N26" s="69"/>
      <c r="O26" s="69"/>
    </row>
    <row r="27" spans="1:15" x14ac:dyDescent="0.25">
      <c r="A27" s="111" t="s">
        <v>8</v>
      </c>
      <c r="B27" s="79" t="s">
        <v>9</v>
      </c>
      <c r="C27" s="79" t="s">
        <v>22</v>
      </c>
      <c r="D27" s="32">
        <v>49</v>
      </c>
      <c r="E27" s="32">
        <v>18149.8</v>
      </c>
      <c r="F27" s="69"/>
      <c r="G27" s="109" t="s">
        <v>22</v>
      </c>
      <c r="H27" s="137" t="s">
        <v>8</v>
      </c>
      <c r="I27" s="79" t="s">
        <v>9</v>
      </c>
      <c r="J27" s="80">
        <v>5.8046556729860824E-2</v>
      </c>
      <c r="K27" s="81">
        <v>0.73960939514128943</v>
      </c>
      <c r="L27" s="82"/>
      <c r="M27" s="69"/>
      <c r="N27" s="69"/>
      <c r="O27" s="69"/>
    </row>
    <row r="28" spans="1:15" x14ac:dyDescent="0.25">
      <c r="A28" s="78"/>
      <c r="B28" s="79" t="s">
        <v>12</v>
      </c>
      <c r="C28" s="79" t="s">
        <v>22</v>
      </c>
      <c r="D28" s="32">
        <v>50</v>
      </c>
      <c r="E28" s="32">
        <v>18313.599999999999</v>
      </c>
      <c r="F28" s="69"/>
      <c r="G28" s="77"/>
      <c r="H28" s="138"/>
      <c r="I28" s="79" t="s">
        <v>12</v>
      </c>
      <c r="J28" s="80">
        <v>7.8179388775288045E-2</v>
      </c>
      <c r="K28" s="81">
        <v>0.99613506299265275</v>
      </c>
      <c r="L28" s="82"/>
      <c r="M28" s="69"/>
      <c r="N28" s="69"/>
      <c r="O28" s="69"/>
    </row>
    <row r="29" spans="1:15" x14ac:dyDescent="0.25">
      <c r="A29" s="119"/>
      <c r="B29" s="79" t="s">
        <v>14</v>
      </c>
      <c r="C29" s="79" t="s">
        <v>22</v>
      </c>
      <c r="D29" s="32">
        <v>50</v>
      </c>
      <c r="E29" s="32">
        <v>15507.4</v>
      </c>
      <c r="F29" s="69"/>
      <c r="G29" s="77"/>
      <c r="H29" s="139"/>
      <c r="I29" s="79" t="s">
        <v>14</v>
      </c>
      <c r="J29" s="80">
        <v>9.922221312230628E-2</v>
      </c>
      <c r="K29" s="81">
        <v>1.2642555418660577</v>
      </c>
      <c r="L29" s="82"/>
      <c r="M29" s="69"/>
      <c r="N29" s="69"/>
      <c r="O29" s="69"/>
    </row>
    <row r="30" spans="1:15" x14ac:dyDescent="0.25">
      <c r="A30" s="111" t="s">
        <v>16</v>
      </c>
      <c r="B30" s="79" t="s">
        <v>9</v>
      </c>
      <c r="C30" s="79" t="s">
        <v>22</v>
      </c>
      <c r="D30" s="32">
        <v>49</v>
      </c>
      <c r="E30" s="32">
        <v>11290.8</v>
      </c>
      <c r="F30" s="69"/>
      <c r="G30" s="77"/>
      <c r="H30" s="137" t="s">
        <v>16</v>
      </c>
      <c r="I30" s="79" t="s">
        <v>9</v>
      </c>
      <c r="J30" s="80">
        <v>3.9725690497225553E-2</v>
      </c>
      <c r="K30" s="81">
        <v>0.50617117664635525</v>
      </c>
      <c r="L30" s="82"/>
      <c r="M30" s="69"/>
      <c r="N30" s="69"/>
      <c r="O30" s="69"/>
    </row>
    <row r="31" spans="1:15" x14ac:dyDescent="0.25">
      <c r="A31" s="78"/>
      <c r="B31" s="79" t="s">
        <v>12</v>
      </c>
      <c r="C31" s="79" t="s">
        <v>22</v>
      </c>
      <c r="D31" s="32">
        <v>49</v>
      </c>
      <c r="E31" s="32">
        <v>12392.2</v>
      </c>
      <c r="F31" s="69"/>
      <c r="G31" s="77"/>
      <c r="H31" s="138"/>
      <c r="I31" s="79" t="s">
        <v>12</v>
      </c>
      <c r="J31" s="80">
        <v>5.7153557119658492E-2</v>
      </c>
      <c r="K31" s="81">
        <v>0.72823109918763151</v>
      </c>
      <c r="L31" s="82"/>
      <c r="M31" s="69"/>
      <c r="N31" s="69"/>
      <c r="O31" s="69"/>
    </row>
    <row r="32" spans="1:15" x14ac:dyDescent="0.25">
      <c r="A32" s="119"/>
      <c r="B32" s="79" t="s">
        <v>14</v>
      </c>
      <c r="C32" s="79" t="s">
        <v>22</v>
      </c>
      <c r="D32" s="32">
        <v>49</v>
      </c>
      <c r="E32" s="32">
        <v>11590.9</v>
      </c>
      <c r="F32" s="69"/>
      <c r="G32" s="77"/>
      <c r="H32" s="139"/>
      <c r="I32" s="79" t="s">
        <v>14</v>
      </c>
      <c r="J32" s="80">
        <v>5.5249300857465482E-2</v>
      </c>
      <c r="K32" s="81">
        <v>0.70396771645454226</v>
      </c>
      <c r="L32" s="82"/>
      <c r="M32" s="69"/>
      <c r="N32" s="69"/>
      <c r="O32" s="69"/>
    </row>
    <row r="33" spans="1:15" x14ac:dyDescent="0.25">
      <c r="A33" s="111" t="s">
        <v>8</v>
      </c>
      <c r="B33" s="79" t="s">
        <v>19</v>
      </c>
      <c r="C33" s="79" t="s">
        <v>22</v>
      </c>
      <c r="D33" s="32">
        <v>50</v>
      </c>
      <c r="E33" s="32">
        <v>11856.3</v>
      </c>
      <c r="F33" s="69"/>
      <c r="G33" s="77"/>
      <c r="H33" s="137" t="s">
        <v>8</v>
      </c>
      <c r="I33" s="79" t="s">
        <v>19</v>
      </c>
      <c r="J33" s="80">
        <v>4.5951160299450115E-2</v>
      </c>
      <c r="K33" s="81">
        <v>0.58549398603058567</v>
      </c>
      <c r="L33" s="82"/>
      <c r="M33" s="69"/>
      <c r="N33" s="69"/>
      <c r="O33" s="69"/>
    </row>
    <row r="34" spans="1:15" x14ac:dyDescent="0.25">
      <c r="A34" s="78"/>
      <c r="B34" s="79" t="s">
        <v>20</v>
      </c>
      <c r="C34" s="79" t="s">
        <v>22</v>
      </c>
      <c r="D34" s="32">
        <v>49</v>
      </c>
      <c r="E34" s="32">
        <v>18206.2</v>
      </c>
      <c r="F34" s="69"/>
      <c r="G34" s="77"/>
      <c r="H34" s="138"/>
      <c r="I34" s="79" t="s">
        <v>20</v>
      </c>
      <c r="J34" s="80">
        <v>8.1554198274954595E-2</v>
      </c>
      <c r="K34" s="81">
        <v>1.0391357326858031</v>
      </c>
      <c r="L34" s="82"/>
      <c r="M34" s="69"/>
      <c r="N34" s="69"/>
      <c r="O34" s="69"/>
    </row>
    <row r="35" spans="1:15" x14ac:dyDescent="0.25">
      <c r="A35" s="119"/>
      <c r="B35" s="79" t="s">
        <v>21</v>
      </c>
      <c r="C35" s="79" t="s">
        <v>22</v>
      </c>
      <c r="D35" s="32">
        <v>50</v>
      </c>
      <c r="E35" s="32">
        <v>12020.5</v>
      </c>
      <c r="F35" s="69"/>
      <c r="G35" s="77"/>
      <c r="H35" s="139"/>
      <c r="I35" s="79" t="s">
        <v>21</v>
      </c>
      <c r="J35" s="80">
        <v>4.4175685493962474E-2</v>
      </c>
      <c r="K35" s="81">
        <v>0.56287149262263847</v>
      </c>
      <c r="L35" s="82"/>
      <c r="M35" s="69"/>
      <c r="N35" s="69"/>
      <c r="O35" s="69"/>
    </row>
    <row r="36" spans="1:15" x14ac:dyDescent="0.25">
      <c r="A36" s="111" t="s">
        <v>16</v>
      </c>
      <c r="B36" s="79" t="s">
        <v>19</v>
      </c>
      <c r="C36" s="79" t="s">
        <v>22</v>
      </c>
      <c r="D36" s="32">
        <v>50</v>
      </c>
      <c r="E36" s="32">
        <v>15165.3</v>
      </c>
      <c r="F36" s="69"/>
      <c r="G36" s="77"/>
      <c r="H36" s="137" t="s">
        <v>16</v>
      </c>
      <c r="I36" s="79" t="s">
        <v>19</v>
      </c>
      <c r="J36" s="80">
        <v>7.3471908996436686E-2</v>
      </c>
      <c r="K36" s="81">
        <v>0.9361539638883708</v>
      </c>
      <c r="L36" s="82"/>
      <c r="M36" s="69"/>
      <c r="N36" s="69"/>
      <c r="O36" s="69"/>
    </row>
    <row r="37" spans="1:15" x14ac:dyDescent="0.25">
      <c r="A37" s="78"/>
      <c r="B37" s="79" t="s">
        <v>20</v>
      </c>
      <c r="C37" s="79" t="s">
        <v>22</v>
      </c>
      <c r="D37" s="32">
        <v>49</v>
      </c>
      <c r="E37" s="32">
        <v>11467.5</v>
      </c>
      <c r="F37" s="69"/>
      <c r="G37" s="77"/>
      <c r="H37" s="138"/>
      <c r="I37" s="79" t="s">
        <v>20</v>
      </c>
      <c r="J37" s="80">
        <v>4.9202758701175887E-2</v>
      </c>
      <c r="K37" s="81">
        <v>0.62692474200694537</v>
      </c>
      <c r="L37" s="82"/>
      <c r="M37" s="69"/>
      <c r="N37" s="69"/>
      <c r="O37" s="69"/>
    </row>
    <row r="38" spans="1:15" x14ac:dyDescent="0.25">
      <c r="A38" s="119"/>
      <c r="B38" s="79" t="s">
        <v>21</v>
      </c>
      <c r="C38" s="79" t="s">
        <v>22</v>
      </c>
      <c r="D38" s="32">
        <v>49</v>
      </c>
      <c r="E38" s="32">
        <v>8149.5</v>
      </c>
      <c r="F38" s="69"/>
      <c r="G38" s="121"/>
      <c r="H38" s="139"/>
      <c r="I38" s="79" t="s">
        <v>21</v>
      </c>
      <c r="J38" s="80">
        <v>4.0032617532414903E-2</v>
      </c>
      <c r="K38" s="81">
        <v>0.51008193607185137</v>
      </c>
      <c r="L38" s="82"/>
      <c r="M38" s="69"/>
      <c r="N38" s="69"/>
      <c r="O38" s="69"/>
    </row>
    <row r="39" spans="1:15" x14ac:dyDescent="0.25">
      <c r="A39" s="113" t="s">
        <v>8</v>
      </c>
      <c r="B39" s="145" t="s">
        <v>9</v>
      </c>
      <c r="C39" s="145" t="s">
        <v>23</v>
      </c>
      <c r="D39" s="27"/>
      <c r="E39" s="27"/>
      <c r="F39" s="69"/>
      <c r="G39" s="52" t="s">
        <v>23</v>
      </c>
      <c r="H39" s="112" t="s">
        <v>8</v>
      </c>
      <c r="I39" s="150" t="s">
        <v>9</v>
      </c>
      <c r="J39" s="149">
        <v>0.21071484082915065</v>
      </c>
      <c r="K39" s="148">
        <v>1.272277281893861</v>
      </c>
      <c r="L39" s="82"/>
      <c r="M39" s="69"/>
      <c r="N39" s="69"/>
      <c r="O39" s="69"/>
    </row>
    <row r="40" spans="1:15" x14ac:dyDescent="0.25">
      <c r="A40" s="94"/>
      <c r="B40" s="146"/>
      <c r="C40" s="146"/>
      <c r="D40" s="27"/>
      <c r="E40" s="27"/>
      <c r="F40" s="69"/>
      <c r="G40" s="84"/>
      <c r="H40" s="122"/>
      <c r="I40" s="151"/>
      <c r="J40" s="122"/>
      <c r="K40" s="157"/>
      <c r="L40" s="82"/>
      <c r="M40" s="69"/>
      <c r="N40" s="69"/>
      <c r="O40" s="69"/>
    </row>
    <row r="41" spans="1:15" x14ac:dyDescent="0.25">
      <c r="A41" s="94"/>
      <c r="B41" s="147"/>
      <c r="C41" s="147"/>
      <c r="D41" s="27">
        <v>163</v>
      </c>
      <c r="E41" s="27">
        <v>65885.600000000006</v>
      </c>
      <c r="F41" s="69"/>
      <c r="G41" s="84"/>
      <c r="H41" s="122"/>
      <c r="I41" s="152"/>
      <c r="J41" s="123"/>
      <c r="K41" s="158"/>
      <c r="L41" s="82"/>
      <c r="M41" s="69"/>
      <c r="N41" s="69"/>
      <c r="O41" s="69"/>
    </row>
    <row r="42" spans="1:15" x14ac:dyDescent="0.25">
      <c r="A42" s="94"/>
      <c r="B42" s="145" t="s">
        <v>12</v>
      </c>
      <c r="C42" s="145" t="s">
        <v>23</v>
      </c>
      <c r="D42" s="27">
        <v>81</v>
      </c>
      <c r="E42" s="27">
        <v>19967.400000000001</v>
      </c>
      <c r="F42" s="69"/>
      <c r="G42" s="84"/>
      <c r="H42" s="122"/>
      <c r="I42" s="150" t="s">
        <v>12</v>
      </c>
      <c r="J42" s="149">
        <v>0.13568492173702798</v>
      </c>
      <c r="K42" s="148">
        <v>0.81925336982569785</v>
      </c>
      <c r="L42" s="82"/>
      <c r="M42" s="69"/>
      <c r="N42" s="69"/>
      <c r="O42" s="69"/>
    </row>
    <row r="43" spans="1:15" x14ac:dyDescent="0.25">
      <c r="A43" s="94"/>
      <c r="B43" s="146"/>
      <c r="C43" s="146"/>
      <c r="D43" s="27"/>
      <c r="E43" s="27"/>
      <c r="F43" s="69"/>
      <c r="G43" s="84"/>
      <c r="H43" s="122"/>
      <c r="I43" s="151"/>
      <c r="J43" s="122"/>
      <c r="K43" s="157"/>
      <c r="L43" s="82"/>
      <c r="M43" s="69"/>
      <c r="N43" s="69"/>
      <c r="O43" s="69"/>
    </row>
    <row r="44" spans="1:15" x14ac:dyDescent="0.25">
      <c r="A44" s="94"/>
      <c r="B44" s="147"/>
      <c r="C44" s="147"/>
      <c r="D44" s="27">
        <v>161</v>
      </c>
      <c r="E44" s="27">
        <v>22458.1</v>
      </c>
      <c r="F44" s="69"/>
      <c r="G44" s="84"/>
      <c r="H44" s="122"/>
      <c r="I44" s="152"/>
      <c r="J44" s="123"/>
      <c r="K44" s="158"/>
      <c r="L44" s="82"/>
      <c r="M44" s="69"/>
      <c r="N44" s="69"/>
      <c r="O44" s="69"/>
    </row>
    <row r="45" spans="1:15" x14ac:dyDescent="0.25">
      <c r="A45" s="94"/>
      <c r="B45" s="145" t="s">
        <v>14</v>
      </c>
      <c r="C45" s="145" t="s">
        <v>23</v>
      </c>
      <c r="D45" s="27">
        <v>74</v>
      </c>
      <c r="E45" s="27">
        <v>9125</v>
      </c>
      <c r="F45" s="69"/>
      <c r="G45" s="84"/>
      <c r="H45" s="122"/>
      <c r="I45" s="150" t="s">
        <v>14</v>
      </c>
      <c r="J45" s="149">
        <v>0.15046089154097236</v>
      </c>
      <c r="K45" s="148">
        <v>0.90846934828044101</v>
      </c>
      <c r="L45" s="82"/>
      <c r="M45" s="69"/>
      <c r="N45" s="69"/>
      <c r="O45" s="69"/>
    </row>
    <row r="46" spans="1:15" x14ac:dyDescent="0.25">
      <c r="A46" s="94"/>
      <c r="B46" s="146"/>
      <c r="C46" s="146"/>
      <c r="D46" s="27">
        <v>96</v>
      </c>
      <c r="E46" s="27">
        <v>10897.5</v>
      </c>
      <c r="F46" s="69"/>
      <c r="G46" s="84"/>
      <c r="H46" s="122"/>
      <c r="I46" s="151"/>
      <c r="J46" s="122"/>
      <c r="K46" s="157"/>
      <c r="L46" s="82"/>
      <c r="M46" s="69"/>
      <c r="N46" s="69"/>
      <c r="O46" s="69"/>
    </row>
    <row r="47" spans="1:15" x14ac:dyDescent="0.25">
      <c r="A47" s="125"/>
      <c r="B47" s="147"/>
      <c r="C47" s="147"/>
      <c r="D47" s="27">
        <v>163</v>
      </c>
      <c r="E47" s="27">
        <v>27023.1</v>
      </c>
      <c r="F47" s="69"/>
      <c r="G47" s="84"/>
      <c r="H47" s="123"/>
      <c r="I47" s="152"/>
      <c r="J47" s="123"/>
      <c r="K47" s="158"/>
      <c r="L47" s="82"/>
      <c r="M47" s="69"/>
      <c r="N47" s="69"/>
      <c r="O47" s="69"/>
    </row>
    <row r="48" spans="1:15" x14ac:dyDescent="0.25">
      <c r="A48" s="113" t="s">
        <v>16</v>
      </c>
      <c r="B48" s="145" t="s">
        <v>9</v>
      </c>
      <c r="C48" s="145" t="s">
        <v>23</v>
      </c>
      <c r="D48" s="27">
        <v>77</v>
      </c>
      <c r="E48" s="27">
        <v>13133.1</v>
      </c>
      <c r="F48" s="69"/>
      <c r="G48" s="84"/>
      <c r="H48" s="112" t="s">
        <v>16</v>
      </c>
      <c r="I48" s="150" t="s">
        <v>9</v>
      </c>
      <c r="J48" s="149">
        <v>0.2037715646134057</v>
      </c>
      <c r="K48" s="148">
        <v>1.2303544037688752</v>
      </c>
      <c r="L48" s="82"/>
      <c r="M48" s="69"/>
      <c r="N48" s="69"/>
      <c r="O48" s="69"/>
    </row>
    <row r="49" spans="1:15" x14ac:dyDescent="0.25">
      <c r="A49" s="94"/>
      <c r="B49" s="146"/>
      <c r="C49" s="146"/>
      <c r="D49" s="27">
        <v>100</v>
      </c>
      <c r="E49" s="27">
        <v>7360.7</v>
      </c>
      <c r="F49" s="69"/>
      <c r="G49" s="84"/>
      <c r="H49" s="122"/>
      <c r="I49" s="151"/>
      <c r="J49" s="122"/>
      <c r="K49" s="157"/>
      <c r="L49" s="82"/>
      <c r="M49" s="69"/>
      <c r="N49" s="69"/>
      <c r="O49" s="69"/>
    </row>
    <row r="50" spans="1:15" x14ac:dyDescent="0.25">
      <c r="A50" s="94"/>
      <c r="B50" s="147"/>
      <c r="C50" s="147"/>
      <c r="D50" s="27">
        <v>175</v>
      </c>
      <c r="E50" s="27">
        <v>43220.800000000003</v>
      </c>
      <c r="F50" s="69"/>
      <c r="G50" s="84"/>
      <c r="H50" s="122"/>
      <c r="I50" s="152"/>
      <c r="J50" s="123"/>
      <c r="K50" s="158"/>
      <c r="L50" s="82"/>
      <c r="M50" s="69"/>
      <c r="N50" s="69"/>
      <c r="O50" s="69"/>
    </row>
    <row r="51" spans="1:15" x14ac:dyDescent="0.25">
      <c r="A51" s="94"/>
      <c r="B51" s="145" t="s">
        <v>12</v>
      </c>
      <c r="C51" s="145" t="s">
        <v>23</v>
      </c>
      <c r="D51" s="27">
        <v>75</v>
      </c>
      <c r="E51" s="27">
        <v>10490.2</v>
      </c>
      <c r="F51" s="69"/>
      <c r="G51" s="84"/>
      <c r="H51" s="122"/>
      <c r="I51" s="150" t="s">
        <v>12</v>
      </c>
      <c r="J51" s="149">
        <v>0.14899675895158129</v>
      </c>
      <c r="K51" s="148">
        <v>0.89962904721843351</v>
      </c>
      <c r="L51" s="82"/>
      <c r="M51" s="69"/>
      <c r="N51" s="69"/>
      <c r="O51" s="69"/>
    </row>
    <row r="52" spans="1:15" x14ac:dyDescent="0.25">
      <c r="A52" s="94"/>
      <c r="B52" s="146"/>
      <c r="C52" s="146"/>
      <c r="D52" s="27">
        <v>102</v>
      </c>
      <c r="E52" s="27">
        <v>12125.4</v>
      </c>
      <c r="F52" s="69"/>
      <c r="G52" s="84"/>
      <c r="H52" s="122"/>
      <c r="I52" s="151"/>
      <c r="J52" s="122"/>
      <c r="K52" s="157"/>
      <c r="L52" s="82"/>
      <c r="M52" s="69"/>
      <c r="N52" s="69"/>
      <c r="O52" s="69"/>
    </row>
    <row r="53" spans="1:15" x14ac:dyDescent="0.25">
      <c r="A53" s="94"/>
      <c r="B53" s="147"/>
      <c r="C53" s="147"/>
      <c r="D53" s="27">
        <v>161</v>
      </c>
      <c r="E53" s="27">
        <v>23972.2</v>
      </c>
      <c r="F53" s="69"/>
      <c r="G53" s="84"/>
      <c r="H53" s="122"/>
      <c r="I53" s="152"/>
      <c r="J53" s="123"/>
      <c r="K53" s="158"/>
      <c r="L53" s="82"/>
      <c r="M53" s="69"/>
      <c r="N53" s="69"/>
      <c r="O53" s="69"/>
    </row>
    <row r="54" spans="1:15" x14ac:dyDescent="0.25">
      <c r="A54" s="94"/>
      <c r="B54" s="145" t="s">
        <v>14</v>
      </c>
      <c r="C54" s="145" t="s">
        <v>23</v>
      </c>
      <c r="D54" s="27">
        <v>77</v>
      </c>
      <c r="E54" s="27">
        <v>12978.8</v>
      </c>
      <c r="F54" s="69"/>
      <c r="G54" s="84"/>
      <c r="H54" s="122"/>
      <c r="I54" s="150" t="s">
        <v>14</v>
      </c>
      <c r="J54" s="149">
        <v>0.1528361892127521</v>
      </c>
      <c r="K54" s="148">
        <v>0.92281118226635872</v>
      </c>
      <c r="L54" s="82"/>
      <c r="M54" s="69"/>
      <c r="N54" s="69"/>
      <c r="O54" s="69"/>
    </row>
    <row r="55" spans="1:15" x14ac:dyDescent="0.25">
      <c r="A55" s="94"/>
      <c r="B55" s="146"/>
      <c r="C55" s="146"/>
      <c r="D55" s="27">
        <v>101</v>
      </c>
      <c r="E55" s="27">
        <v>10137.299999999999</v>
      </c>
      <c r="F55" s="69"/>
      <c r="G55" s="84"/>
      <c r="H55" s="122"/>
      <c r="I55" s="151"/>
      <c r="J55" s="122"/>
      <c r="K55" s="157"/>
      <c r="L55" s="82"/>
      <c r="M55" s="69"/>
      <c r="N55" s="69"/>
      <c r="O55" s="69"/>
    </row>
    <row r="56" spans="1:15" x14ac:dyDescent="0.25">
      <c r="A56" s="125"/>
      <c r="B56" s="147"/>
      <c r="C56" s="147"/>
      <c r="D56" s="27">
        <v>162</v>
      </c>
      <c r="E56" s="27">
        <v>24672.2</v>
      </c>
      <c r="F56" s="69"/>
      <c r="G56" s="84"/>
      <c r="H56" s="123"/>
      <c r="I56" s="152"/>
      <c r="J56" s="123"/>
      <c r="K56" s="158"/>
      <c r="L56" s="82"/>
      <c r="M56" s="69"/>
      <c r="N56" s="69"/>
      <c r="O56" s="69"/>
    </row>
    <row r="57" spans="1:15" x14ac:dyDescent="0.25">
      <c r="A57" s="113" t="s">
        <v>8</v>
      </c>
      <c r="B57" s="145" t="s">
        <v>19</v>
      </c>
      <c r="C57" s="145" t="s">
        <v>23</v>
      </c>
      <c r="D57" s="27">
        <v>77</v>
      </c>
      <c r="E57" s="27">
        <v>13667.6</v>
      </c>
      <c r="F57" s="69"/>
      <c r="G57" s="84"/>
      <c r="H57" s="112" t="s">
        <v>8</v>
      </c>
      <c r="I57" s="150" t="s">
        <v>19</v>
      </c>
      <c r="J57" s="149">
        <v>0.19407688327172551</v>
      </c>
      <c r="K57" s="148">
        <v>1.1718187886328688</v>
      </c>
      <c r="L57" s="82"/>
      <c r="M57" s="69"/>
      <c r="N57" s="69"/>
      <c r="O57" s="69"/>
    </row>
    <row r="58" spans="1:15" x14ac:dyDescent="0.25">
      <c r="A58" s="94"/>
      <c r="B58" s="146"/>
      <c r="C58" s="146"/>
      <c r="D58" s="27">
        <v>98</v>
      </c>
      <c r="E58" s="27">
        <v>6548.2</v>
      </c>
      <c r="F58" s="69"/>
      <c r="G58" s="84"/>
      <c r="H58" s="122"/>
      <c r="I58" s="151"/>
      <c r="J58" s="122"/>
      <c r="K58" s="157"/>
      <c r="L58" s="82"/>
      <c r="M58" s="69"/>
      <c r="N58" s="69"/>
      <c r="O58" s="69"/>
    </row>
    <row r="59" spans="1:15" x14ac:dyDescent="0.25">
      <c r="A59" s="94"/>
      <c r="B59" s="147"/>
      <c r="C59" s="147"/>
      <c r="D59" s="27">
        <v>166</v>
      </c>
      <c r="E59" s="27">
        <v>40467.5</v>
      </c>
      <c r="F59" s="69"/>
      <c r="G59" s="84"/>
      <c r="H59" s="122"/>
      <c r="I59" s="152"/>
      <c r="J59" s="123"/>
      <c r="K59" s="158"/>
      <c r="L59" s="82"/>
      <c r="M59" s="69"/>
      <c r="N59" s="69"/>
      <c r="O59" s="69"/>
    </row>
    <row r="60" spans="1:15" x14ac:dyDescent="0.25">
      <c r="A60" s="94"/>
      <c r="B60" s="145" t="s">
        <v>20</v>
      </c>
      <c r="C60" s="145" t="s">
        <v>23</v>
      </c>
      <c r="D60" s="27">
        <v>74</v>
      </c>
      <c r="E60" s="27">
        <v>9909.5</v>
      </c>
      <c r="F60" s="69"/>
      <c r="G60" s="84"/>
      <c r="H60" s="122"/>
      <c r="I60" s="150" t="s">
        <v>20</v>
      </c>
      <c r="J60" s="149">
        <v>0.15833612109124892</v>
      </c>
      <c r="K60" s="148">
        <v>0.95601927692851352</v>
      </c>
      <c r="L60" s="82"/>
      <c r="M60" s="69"/>
      <c r="N60" s="69"/>
      <c r="O60" s="69"/>
    </row>
    <row r="61" spans="1:15" x14ac:dyDescent="0.25">
      <c r="A61" s="94"/>
      <c r="B61" s="146"/>
      <c r="C61" s="146"/>
      <c r="D61" s="27">
        <v>96</v>
      </c>
      <c r="E61" s="27">
        <v>11793.5</v>
      </c>
      <c r="F61" s="69"/>
      <c r="G61" s="84"/>
      <c r="H61" s="122"/>
      <c r="I61" s="151"/>
      <c r="J61" s="122"/>
      <c r="K61" s="157"/>
      <c r="L61" s="82"/>
      <c r="M61" s="69"/>
      <c r="N61" s="69"/>
      <c r="O61" s="69"/>
    </row>
    <row r="62" spans="1:15" x14ac:dyDescent="0.25">
      <c r="A62" s="94"/>
      <c r="B62" s="147"/>
      <c r="C62" s="147"/>
      <c r="D62" s="27">
        <v>160</v>
      </c>
      <c r="E62" s="27">
        <v>27805</v>
      </c>
      <c r="F62" s="69"/>
      <c r="G62" s="84"/>
      <c r="H62" s="122"/>
      <c r="I62" s="152"/>
      <c r="J62" s="123"/>
      <c r="K62" s="158"/>
      <c r="L62" s="82"/>
      <c r="M62" s="69"/>
      <c r="N62" s="69"/>
      <c r="O62" s="69"/>
    </row>
    <row r="63" spans="1:15" x14ac:dyDescent="0.25">
      <c r="A63" s="94"/>
      <c r="B63" s="145" t="s">
        <v>21</v>
      </c>
      <c r="C63" s="145" t="s">
        <v>23</v>
      </c>
      <c r="D63" s="27">
        <v>76</v>
      </c>
      <c r="E63" s="27">
        <v>11705.2</v>
      </c>
      <c r="F63" s="69"/>
      <c r="G63" s="84"/>
      <c r="H63" s="122"/>
      <c r="I63" s="150" t="s">
        <v>21</v>
      </c>
      <c r="J63" s="149">
        <v>0.15822674290305064</v>
      </c>
      <c r="K63" s="148">
        <v>0.95535886125284586</v>
      </c>
      <c r="L63" s="82"/>
      <c r="M63" s="69"/>
      <c r="N63" s="69"/>
      <c r="O63" s="69"/>
    </row>
    <row r="64" spans="1:15" x14ac:dyDescent="0.25">
      <c r="A64" s="94"/>
      <c r="B64" s="146"/>
      <c r="C64" s="146"/>
      <c r="D64" s="27">
        <v>99</v>
      </c>
      <c r="E64" s="27">
        <v>13395.7</v>
      </c>
      <c r="F64" s="69"/>
      <c r="G64" s="84"/>
      <c r="H64" s="122"/>
      <c r="I64" s="151"/>
      <c r="J64" s="122"/>
      <c r="K64" s="157"/>
      <c r="L64" s="82"/>
      <c r="M64" s="69"/>
      <c r="N64" s="69"/>
      <c r="O64" s="69"/>
    </row>
    <row r="65" spans="1:15" x14ac:dyDescent="0.25">
      <c r="A65" s="125"/>
      <c r="B65" s="147"/>
      <c r="C65" s="147"/>
      <c r="D65" s="27">
        <v>161</v>
      </c>
      <c r="E65" s="27">
        <v>24372.9</v>
      </c>
      <c r="F65" s="69"/>
      <c r="G65" s="84"/>
      <c r="H65" s="123"/>
      <c r="I65" s="152"/>
      <c r="J65" s="123"/>
      <c r="K65" s="158"/>
      <c r="L65" s="82"/>
      <c r="M65" s="69"/>
      <c r="N65" s="69"/>
      <c r="O65" s="69"/>
    </row>
    <row r="66" spans="1:15" x14ac:dyDescent="0.25">
      <c r="A66" s="113" t="s">
        <v>16</v>
      </c>
      <c r="B66" s="145" t="s">
        <v>19</v>
      </c>
      <c r="C66" s="145" t="s">
        <v>23</v>
      </c>
      <c r="D66" s="27">
        <v>76</v>
      </c>
      <c r="E66" s="27">
        <v>14460.3</v>
      </c>
      <c r="F66" s="69"/>
      <c r="G66" s="84"/>
      <c r="H66" s="112" t="s">
        <v>16</v>
      </c>
      <c r="I66" s="150" t="s">
        <v>19</v>
      </c>
      <c r="J66" s="149">
        <v>0.20744181048405924</v>
      </c>
      <c r="K66" s="148">
        <v>1.2525150186635015</v>
      </c>
      <c r="L66" s="82"/>
      <c r="M66" s="69"/>
      <c r="N66" s="69"/>
      <c r="O66" s="69"/>
    </row>
    <row r="67" spans="1:15" x14ac:dyDescent="0.25">
      <c r="A67" s="94"/>
      <c r="B67" s="146"/>
      <c r="C67" s="146"/>
      <c r="D67" s="27">
        <v>99</v>
      </c>
      <c r="E67" s="27">
        <v>8018.4</v>
      </c>
      <c r="F67" s="69"/>
      <c r="G67" s="84"/>
      <c r="H67" s="122"/>
      <c r="I67" s="151"/>
      <c r="J67" s="122"/>
      <c r="K67" s="157"/>
      <c r="L67" s="82"/>
      <c r="M67" s="69"/>
      <c r="N67" s="69"/>
      <c r="O67" s="69"/>
    </row>
    <row r="68" spans="1:15" x14ac:dyDescent="0.25">
      <c r="A68" s="94"/>
      <c r="B68" s="147"/>
      <c r="C68" s="147"/>
      <c r="D68" s="27">
        <v>170</v>
      </c>
      <c r="E68" s="27">
        <v>42383.5</v>
      </c>
      <c r="F68" s="69"/>
      <c r="G68" s="84"/>
      <c r="H68" s="122"/>
      <c r="I68" s="152"/>
      <c r="J68" s="123"/>
      <c r="K68" s="158"/>
      <c r="L68" s="82"/>
      <c r="M68" s="69"/>
      <c r="N68" s="69"/>
      <c r="O68" s="69"/>
    </row>
    <row r="69" spans="1:15" x14ac:dyDescent="0.25">
      <c r="A69" s="94"/>
      <c r="B69" s="145" t="s">
        <v>20</v>
      </c>
      <c r="C69" s="145" t="s">
        <v>23</v>
      </c>
      <c r="D69" s="27">
        <v>83</v>
      </c>
      <c r="E69" s="27">
        <v>21495</v>
      </c>
      <c r="F69" s="69"/>
      <c r="G69" s="84"/>
      <c r="H69" s="122"/>
      <c r="I69" s="150" t="s">
        <v>20</v>
      </c>
      <c r="J69" s="149">
        <v>0.21508453142959849</v>
      </c>
      <c r="K69" s="148">
        <v>1.2986610812407831</v>
      </c>
      <c r="L69" s="82"/>
      <c r="M69" s="69"/>
      <c r="N69" s="69"/>
      <c r="O69" s="69"/>
    </row>
    <row r="70" spans="1:15" x14ac:dyDescent="0.25">
      <c r="A70" s="94"/>
      <c r="B70" s="146"/>
      <c r="C70" s="146"/>
      <c r="D70" s="27">
        <v>101</v>
      </c>
      <c r="E70" s="27">
        <v>0.3</v>
      </c>
      <c r="F70" s="69"/>
      <c r="G70" s="84"/>
      <c r="H70" s="122"/>
      <c r="I70" s="151"/>
      <c r="J70" s="122"/>
      <c r="K70" s="157"/>
      <c r="L70" s="82"/>
      <c r="M70" s="69"/>
      <c r="N70" s="69"/>
      <c r="O70" s="69"/>
    </row>
    <row r="71" spans="1:15" x14ac:dyDescent="0.25">
      <c r="A71" s="94"/>
      <c r="B71" s="147"/>
      <c r="C71" s="147"/>
      <c r="D71" s="27">
        <v>160</v>
      </c>
      <c r="E71" s="27">
        <v>45756.6</v>
      </c>
      <c r="F71" s="69"/>
      <c r="G71" s="84"/>
      <c r="H71" s="122"/>
      <c r="I71" s="152"/>
      <c r="J71" s="123"/>
      <c r="K71" s="158"/>
      <c r="L71" s="82"/>
      <c r="M71" s="69"/>
      <c r="N71" s="69"/>
      <c r="O71" s="69"/>
    </row>
    <row r="72" spans="1:15" x14ac:dyDescent="0.25">
      <c r="A72" s="94"/>
      <c r="B72" s="145" t="s">
        <v>21</v>
      </c>
      <c r="C72" s="145" t="s">
        <v>23</v>
      </c>
      <c r="D72" s="27">
        <v>76</v>
      </c>
      <c r="E72" s="27">
        <v>10717.3</v>
      </c>
      <c r="F72" s="69"/>
      <c r="G72" s="84"/>
      <c r="H72" s="122"/>
      <c r="I72" s="150" t="s">
        <v>21</v>
      </c>
      <c r="J72" s="149">
        <v>0.16769819039864195</v>
      </c>
      <c r="K72" s="148">
        <v>1.0125466104776943</v>
      </c>
      <c r="L72" s="82"/>
      <c r="M72" s="69"/>
      <c r="N72" s="69"/>
      <c r="O72" s="69"/>
    </row>
    <row r="73" spans="1:15" x14ac:dyDescent="0.25">
      <c r="A73" s="94"/>
      <c r="B73" s="146"/>
      <c r="C73" s="146"/>
      <c r="D73" s="27">
        <v>98</v>
      </c>
      <c r="E73" s="27">
        <v>6793.2</v>
      </c>
      <c r="F73" s="69"/>
      <c r="G73" s="84"/>
      <c r="H73" s="122"/>
      <c r="I73" s="151"/>
      <c r="J73" s="122"/>
      <c r="K73" s="157"/>
      <c r="L73" s="69"/>
      <c r="M73" s="69"/>
      <c r="N73" s="69"/>
      <c r="O73" s="69"/>
    </row>
    <row r="74" spans="1:15" x14ac:dyDescent="0.25">
      <c r="A74" s="125"/>
      <c r="B74" s="147"/>
      <c r="C74" s="147"/>
      <c r="D74" s="27">
        <v>159</v>
      </c>
      <c r="E74" s="27">
        <v>34924.800000000003</v>
      </c>
      <c r="F74" s="69"/>
      <c r="G74" s="124"/>
      <c r="H74" s="123"/>
      <c r="I74" s="152"/>
      <c r="J74" s="123"/>
      <c r="K74" s="158"/>
      <c r="L74" s="69"/>
      <c r="M74" s="69"/>
      <c r="N74" s="69"/>
      <c r="O74" s="69"/>
    </row>
    <row r="75" spans="1:15" ht="15.75" customHeight="1" x14ac:dyDescent="0.25">
      <c r="A75" s="153" t="s">
        <v>24</v>
      </c>
      <c r="B75" s="101" t="s">
        <v>9</v>
      </c>
      <c r="C75" s="101" t="s">
        <v>31</v>
      </c>
      <c r="D75" s="27">
        <v>93</v>
      </c>
      <c r="E75" s="27">
        <v>196197.9</v>
      </c>
      <c r="F75" s="69"/>
      <c r="G75" s="109" t="s">
        <v>31</v>
      </c>
      <c r="H75" s="137" t="s">
        <v>8</v>
      </c>
      <c r="I75" s="79" t="s">
        <v>9</v>
      </c>
      <c r="J75" s="80">
        <v>0.62747867924878298</v>
      </c>
      <c r="K75" s="104">
        <v>0.61332386262053917</v>
      </c>
      <c r="L75" s="69"/>
      <c r="M75" s="69"/>
      <c r="N75" s="69"/>
      <c r="O75" s="69"/>
    </row>
    <row r="76" spans="1:15" x14ac:dyDescent="0.25">
      <c r="A76" s="100"/>
      <c r="B76" s="101" t="s">
        <v>12</v>
      </c>
      <c r="C76" s="101" t="s">
        <v>31</v>
      </c>
      <c r="D76" s="27">
        <v>93</v>
      </c>
      <c r="E76" s="27">
        <v>196251.8</v>
      </c>
      <c r="F76" s="69"/>
      <c r="G76" s="77"/>
      <c r="H76" s="138"/>
      <c r="I76" s="79" t="s">
        <v>12</v>
      </c>
      <c r="J76" s="80">
        <v>0.83778425705760051</v>
      </c>
      <c r="K76" s="104">
        <v>0.8188853160658891</v>
      </c>
      <c r="L76" s="69"/>
      <c r="M76" s="69"/>
      <c r="N76" s="69"/>
      <c r="O76" s="69"/>
    </row>
    <row r="77" spans="1:15" x14ac:dyDescent="0.25">
      <c r="A77" s="154"/>
      <c r="B77" s="101" t="s">
        <v>14</v>
      </c>
      <c r="C77" s="101" t="s">
        <v>31</v>
      </c>
      <c r="D77" s="27">
        <v>93</v>
      </c>
      <c r="E77" s="27">
        <v>250684.4</v>
      </c>
      <c r="F77" s="69"/>
      <c r="G77" s="77"/>
      <c r="H77" s="139"/>
      <c r="I77" s="79" t="s">
        <v>14</v>
      </c>
      <c r="J77" s="80">
        <v>1.603973648918418</v>
      </c>
      <c r="K77" s="104">
        <v>1.5677908213135718</v>
      </c>
      <c r="L77" s="69"/>
      <c r="M77" s="69"/>
      <c r="N77" s="69"/>
      <c r="O77" s="69"/>
    </row>
    <row r="78" spans="1:15" x14ac:dyDescent="0.25">
      <c r="A78" s="140" t="s">
        <v>16</v>
      </c>
      <c r="B78" s="101" t="s">
        <v>9</v>
      </c>
      <c r="C78" s="101" t="s">
        <v>31</v>
      </c>
      <c r="D78" s="27">
        <v>93</v>
      </c>
      <c r="E78" s="27">
        <v>223094.7</v>
      </c>
      <c r="F78" s="69"/>
      <c r="G78" s="77"/>
      <c r="H78" s="137" t="s">
        <v>16</v>
      </c>
      <c r="I78" s="79" t="s">
        <v>9</v>
      </c>
      <c r="J78" s="80">
        <v>0.78493915433551098</v>
      </c>
      <c r="K78" s="104">
        <v>0.76723230602115933</v>
      </c>
      <c r="L78" s="69"/>
      <c r="M78" s="69"/>
      <c r="N78" s="69"/>
      <c r="O78" s="69"/>
    </row>
    <row r="79" spans="1:15" x14ac:dyDescent="0.25">
      <c r="A79" s="105"/>
      <c r="B79" s="101" t="s">
        <v>12</v>
      </c>
      <c r="C79" s="101" t="s">
        <v>31</v>
      </c>
      <c r="D79" s="27">
        <v>93</v>
      </c>
      <c r="E79" s="27">
        <v>221481.2</v>
      </c>
      <c r="F79" s="69"/>
      <c r="G79" s="77"/>
      <c r="H79" s="138"/>
      <c r="I79" s="79" t="s">
        <v>12</v>
      </c>
      <c r="J79" s="80">
        <v>1.0214843542817664</v>
      </c>
      <c r="K79" s="104">
        <v>0.99844146182717564</v>
      </c>
      <c r="L79" s="69"/>
      <c r="M79" s="69"/>
      <c r="N79" s="69"/>
      <c r="O79" s="69"/>
    </row>
    <row r="80" spans="1:15" x14ac:dyDescent="0.25">
      <c r="A80" s="141"/>
      <c r="B80" s="101" t="s">
        <v>14</v>
      </c>
      <c r="C80" s="101" t="s">
        <v>31</v>
      </c>
      <c r="D80" s="27">
        <v>93</v>
      </c>
      <c r="E80" s="27">
        <v>216988.7</v>
      </c>
      <c r="F80" s="69"/>
      <c r="G80" s="77"/>
      <c r="H80" s="139"/>
      <c r="I80" s="79" t="s">
        <v>14</v>
      </c>
      <c r="J80" s="80">
        <v>1.0343005261860876</v>
      </c>
      <c r="K80" s="104">
        <v>1.0109685234092163</v>
      </c>
      <c r="L80" s="69"/>
      <c r="M80" s="69"/>
      <c r="N80" s="69"/>
      <c r="O80" s="69"/>
    </row>
    <row r="81" spans="1:15" x14ac:dyDescent="0.25">
      <c r="A81" s="140" t="s">
        <v>8</v>
      </c>
      <c r="B81" s="101" t="s">
        <v>19</v>
      </c>
      <c r="C81" s="101" t="s">
        <v>31</v>
      </c>
      <c r="D81" s="27">
        <v>94</v>
      </c>
      <c r="E81" s="27">
        <v>138657.79999999999</v>
      </c>
      <c r="F81" s="69"/>
      <c r="G81" s="77"/>
      <c r="H81" s="137" t="s">
        <v>8</v>
      </c>
      <c r="I81" s="79" t="s">
        <v>19</v>
      </c>
      <c r="J81" s="80">
        <v>0.53739250816604622</v>
      </c>
      <c r="K81" s="104">
        <v>0.52526987729101937</v>
      </c>
      <c r="L81" s="69"/>
      <c r="M81" s="69"/>
      <c r="N81" s="69"/>
      <c r="O81" s="69"/>
    </row>
    <row r="82" spans="1:15" x14ac:dyDescent="0.25">
      <c r="A82" s="105"/>
      <c r="B82" s="101" t="s">
        <v>20</v>
      </c>
      <c r="C82" s="101" t="s">
        <v>31</v>
      </c>
      <c r="D82" s="27">
        <v>94</v>
      </c>
      <c r="E82" s="27">
        <v>128297.4</v>
      </c>
      <c r="F82" s="69"/>
      <c r="G82" s="77"/>
      <c r="H82" s="138"/>
      <c r="I82" s="79" t="s">
        <v>20</v>
      </c>
      <c r="J82" s="80">
        <v>0.57470485866139875</v>
      </c>
      <c r="K82" s="104">
        <v>0.56174052671078667</v>
      </c>
      <c r="L82" s="69"/>
      <c r="M82" s="69"/>
      <c r="N82" s="69"/>
      <c r="O82" s="69"/>
    </row>
    <row r="83" spans="1:15" x14ac:dyDescent="0.25">
      <c r="A83" s="141"/>
      <c r="B83" s="101" t="s">
        <v>21</v>
      </c>
      <c r="C83" s="101" t="s">
        <v>31</v>
      </c>
      <c r="D83" s="27">
        <v>93</v>
      </c>
      <c r="E83" s="27">
        <v>177824.2</v>
      </c>
      <c r="F83" s="69"/>
      <c r="G83" s="77"/>
      <c r="H83" s="139"/>
      <c r="I83" s="79" t="s">
        <v>21</v>
      </c>
      <c r="J83" s="80">
        <v>0.65350908301780153</v>
      </c>
      <c r="K83" s="104">
        <v>0.63876706621161594</v>
      </c>
      <c r="L83" s="69"/>
      <c r="M83" s="69"/>
      <c r="N83" s="69"/>
      <c r="O83" s="69"/>
    </row>
    <row r="84" spans="1:15" x14ac:dyDescent="0.25">
      <c r="A84" s="140" t="s">
        <v>16</v>
      </c>
      <c r="B84" s="101" t="s">
        <v>19</v>
      </c>
      <c r="C84" s="101" t="s">
        <v>31</v>
      </c>
      <c r="D84" s="27">
        <v>94</v>
      </c>
      <c r="E84" s="27">
        <v>145066.29999999999</v>
      </c>
      <c r="F84" s="69"/>
      <c r="G84" s="77"/>
      <c r="H84" s="137" t="s">
        <v>16</v>
      </c>
      <c r="I84" s="79" t="s">
        <v>19</v>
      </c>
      <c r="J84" s="80">
        <v>0.70280825252713652</v>
      </c>
      <c r="K84" s="104">
        <v>0.68695413306725628</v>
      </c>
      <c r="L84" s="69"/>
      <c r="M84" s="69"/>
      <c r="N84" s="69"/>
      <c r="O84" s="69"/>
    </row>
    <row r="85" spans="1:15" x14ac:dyDescent="0.25">
      <c r="A85" s="105"/>
      <c r="B85" s="101" t="s">
        <v>20</v>
      </c>
      <c r="C85" s="101" t="s">
        <v>31</v>
      </c>
      <c r="D85" s="27">
        <v>94</v>
      </c>
      <c r="E85" s="27">
        <v>129015.7</v>
      </c>
      <c r="F85" s="69"/>
      <c r="G85" s="77"/>
      <c r="H85" s="138"/>
      <c r="I85" s="79" t="s">
        <v>20</v>
      </c>
      <c r="J85" s="80">
        <v>0.553558173600462</v>
      </c>
      <c r="K85" s="104">
        <v>0.54107087371361839</v>
      </c>
      <c r="L85" s="69"/>
      <c r="M85" s="69"/>
      <c r="N85" s="69"/>
      <c r="O85" s="69"/>
    </row>
    <row r="86" spans="1:15" x14ac:dyDescent="0.25">
      <c r="A86" s="141"/>
      <c r="B86" s="101" t="s">
        <v>21</v>
      </c>
      <c r="C86" s="101" t="s">
        <v>31</v>
      </c>
      <c r="D86" s="27">
        <v>93</v>
      </c>
      <c r="E86" s="27">
        <v>182158.4</v>
      </c>
      <c r="F86" s="69"/>
      <c r="G86" s="121"/>
      <c r="H86" s="139"/>
      <c r="I86" s="79" t="s">
        <v>21</v>
      </c>
      <c r="J86" s="80">
        <v>0.89481287901302486</v>
      </c>
      <c r="K86" s="104">
        <v>0.87462747249979655</v>
      </c>
      <c r="L86" s="69"/>
      <c r="M86" s="69"/>
      <c r="N86" s="69"/>
      <c r="O86" s="69"/>
    </row>
    <row r="87" spans="1:15" ht="15.75" customHeight="1" x14ac:dyDescent="0.25">
      <c r="A87" s="155" t="s">
        <v>24</v>
      </c>
      <c r="B87" s="71" t="s">
        <v>9</v>
      </c>
      <c r="C87" s="71" t="s">
        <v>32</v>
      </c>
      <c r="D87" s="27">
        <v>125</v>
      </c>
      <c r="E87" s="27">
        <v>312676.59999999998</v>
      </c>
      <c r="F87" s="69"/>
      <c r="G87" s="69"/>
      <c r="H87" s="69"/>
      <c r="I87" s="69"/>
      <c r="J87" s="82"/>
      <c r="K87" s="69"/>
      <c r="L87" s="69"/>
      <c r="M87" s="69"/>
      <c r="N87" s="69"/>
      <c r="O87" s="69"/>
    </row>
    <row r="88" spans="1:15" x14ac:dyDescent="0.25">
      <c r="A88" s="106"/>
      <c r="B88" s="71" t="s">
        <v>12</v>
      </c>
      <c r="C88" s="71" t="s">
        <v>32</v>
      </c>
      <c r="D88" s="27">
        <v>123</v>
      </c>
      <c r="E88" s="27">
        <v>234251</v>
      </c>
      <c r="F88" s="69"/>
      <c r="G88" s="69"/>
      <c r="H88" s="69"/>
      <c r="I88" s="69"/>
      <c r="J88" s="82"/>
      <c r="K88" s="69"/>
      <c r="L88" s="69"/>
      <c r="M88" s="69"/>
      <c r="N88" s="69"/>
      <c r="O88" s="69"/>
    </row>
    <row r="89" spans="1:15" x14ac:dyDescent="0.25">
      <c r="A89" s="156"/>
      <c r="B89" s="71" t="s">
        <v>14</v>
      </c>
      <c r="C89" s="71" t="s">
        <v>32</v>
      </c>
      <c r="D89" s="27">
        <v>121</v>
      </c>
      <c r="E89" s="27">
        <v>156289.60000000001</v>
      </c>
      <c r="F89" s="69"/>
      <c r="G89" s="69"/>
      <c r="H89" s="69"/>
      <c r="I89" s="4" t="s">
        <v>10</v>
      </c>
      <c r="J89" s="13">
        <v>8.0354797638768094</v>
      </c>
      <c r="K89" s="69"/>
      <c r="L89" s="69"/>
      <c r="M89" s="69"/>
      <c r="N89" s="69"/>
      <c r="O89" s="69"/>
    </row>
    <row r="90" spans="1:15" x14ac:dyDescent="0.25">
      <c r="A90" s="59" t="s">
        <v>16</v>
      </c>
      <c r="B90" s="71" t="s">
        <v>9</v>
      </c>
      <c r="C90" s="71" t="s">
        <v>32</v>
      </c>
      <c r="D90" s="27">
        <v>125</v>
      </c>
      <c r="E90" s="27">
        <v>284219.09999999998</v>
      </c>
      <c r="F90" s="69"/>
      <c r="G90" s="69"/>
      <c r="H90" s="69"/>
      <c r="I90" s="4" t="s">
        <v>18</v>
      </c>
      <c r="J90" s="13">
        <v>0.12607096279588134</v>
      </c>
      <c r="K90" s="69"/>
      <c r="L90" s="69"/>
      <c r="M90" s="69"/>
      <c r="N90" s="69"/>
      <c r="O90" s="69"/>
    </row>
    <row r="91" spans="1:15" x14ac:dyDescent="0.25">
      <c r="A91" s="86"/>
      <c r="B91" s="71" t="s">
        <v>12</v>
      </c>
      <c r="C91" s="71" t="s">
        <v>32</v>
      </c>
      <c r="D91" s="27">
        <v>123</v>
      </c>
      <c r="E91" s="27">
        <v>216822.9</v>
      </c>
      <c r="F91" s="69"/>
      <c r="G91" s="69"/>
      <c r="H91" s="69"/>
      <c r="I91" s="4" t="s">
        <v>33</v>
      </c>
      <c r="J91" s="13">
        <v>7.8482719542485049E-2</v>
      </c>
      <c r="K91" s="69"/>
      <c r="L91" s="69"/>
      <c r="M91" s="69"/>
      <c r="N91" s="69"/>
      <c r="O91" s="69"/>
    </row>
    <row r="92" spans="1:15" x14ac:dyDescent="0.25">
      <c r="A92" s="120"/>
      <c r="B92" s="71" t="s">
        <v>14</v>
      </c>
      <c r="C92" s="71" t="s">
        <v>32</v>
      </c>
      <c r="D92" s="27">
        <v>124</v>
      </c>
      <c r="E92" s="27">
        <v>209792.7</v>
      </c>
      <c r="F92" s="69"/>
      <c r="G92" s="69"/>
      <c r="H92" s="69"/>
      <c r="I92" s="4" t="s">
        <v>23</v>
      </c>
      <c r="J92" s="13">
        <v>0.165620218035717</v>
      </c>
      <c r="K92" s="69"/>
      <c r="L92" s="69"/>
      <c r="M92" s="69"/>
      <c r="N92" s="69"/>
      <c r="O92" s="69"/>
    </row>
    <row r="93" spans="1:15" x14ac:dyDescent="0.25">
      <c r="A93" s="59" t="s">
        <v>8</v>
      </c>
      <c r="B93" s="71" t="s">
        <v>19</v>
      </c>
      <c r="C93" s="71" t="s">
        <v>32</v>
      </c>
      <c r="D93" s="27">
        <v>127</v>
      </c>
      <c r="E93" s="27">
        <v>258019.6</v>
      </c>
      <c r="F93" s="69"/>
      <c r="G93" s="69"/>
      <c r="H93" s="69"/>
      <c r="I93" s="4" t="s">
        <v>31</v>
      </c>
      <c r="J93" s="13">
        <v>1.0230788617416005</v>
      </c>
      <c r="K93" s="69"/>
      <c r="L93" s="69"/>
      <c r="M93" s="69"/>
      <c r="N93" s="69"/>
      <c r="O93" s="69"/>
    </row>
    <row r="94" spans="1:15" x14ac:dyDescent="0.25">
      <c r="A94" s="86"/>
      <c r="B94" s="71" t="s">
        <v>20</v>
      </c>
      <c r="C94" s="71" t="s">
        <v>32</v>
      </c>
      <c r="D94" s="27">
        <v>126</v>
      </c>
      <c r="E94" s="27">
        <v>223240.5</v>
      </c>
      <c r="F94" s="69"/>
      <c r="G94" s="69"/>
      <c r="H94" s="69"/>
      <c r="I94" s="69"/>
      <c r="J94" s="69"/>
      <c r="K94" s="69"/>
      <c r="L94" s="69"/>
      <c r="M94" s="69"/>
      <c r="N94" s="69"/>
      <c r="O94" s="69"/>
    </row>
    <row r="95" spans="1:15" x14ac:dyDescent="0.25">
      <c r="A95" s="120"/>
      <c r="B95" s="71" t="s">
        <v>21</v>
      </c>
      <c r="C95" s="71" t="s">
        <v>32</v>
      </c>
      <c r="D95" s="27">
        <v>126</v>
      </c>
      <c r="E95" s="27">
        <v>272106.7</v>
      </c>
      <c r="F95" s="69"/>
      <c r="G95" s="69"/>
      <c r="H95" s="69"/>
      <c r="I95" s="69"/>
      <c r="J95" s="69"/>
      <c r="K95" s="69"/>
      <c r="L95" s="69"/>
      <c r="M95" s="69"/>
      <c r="N95" s="69"/>
      <c r="O95" s="69"/>
    </row>
    <row r="96" spans="1:15" x14ac:dyDescent="0.25">
      <c r="A96" s="59" t="s">
        <v>16</v>
      </c>
      <c r="B96" s="71" t="s">
        <v>19</v>
      </c>
      <c r="C96" s="71" t="s">
        <v>32</v>
      </c>
      <c r="D96" s="27">
        <v>122</v>
      </c>
      <c r="E96" s="27">
        <v>206409.5</v>
      </c>
      <c r="F96" s="69"/>
      <c r="G96" s="69"/>
      <c r="H96" s="69"/>
      <c r="I96" s="69"/>
      <c r="J96" s="69"/>
      <c r="K96" s="69"/>
      <c r="L96" s="69"/>
      <c r="M96" s="69"/>
      <c r="N96" s="69"/>
      <c r="O96" s="69"/>
    </row>
    <row r="97" spans="1:15" x14ac:dyDescent="0.25">
      <c r="A97" s="86"/>
      <c r="B97" s="71" t="s">
        <v>20</v>
      </c>
      <c r="C97" s="71" t="s">
        <v>32</v>
      </c>
      <c r="D97" s="27">
        <v>124</v>
      </c>
      <c r="E97" s="27">
        <v>233066.2</v>
      </c>
      <c r="F97" s="69"/>
      <c r="G97" s="69"/>
      <c r="H97" s="69"/>
      <c r="I97" s="69"/>
      <c r="J97" s="69"/>
      <c r="K97" s="69"/>
      <c r="L97" s="69"/>
      <c r="M97" s="69"/>
      <c r="N97" s="69"/>
      <c r="O97" s="69"/>
    </row>
    <row r="98" spans="1:15" x14ac:dyDescent="0.25">
      <c r="A98" s="120"/>
      <c r="B98" s="66" t="s">
        <v>21</v>
      </c>
      <c r="C98" s="71" t="s">
        <v>32</v>
      </c>
      <c r="D98" s="27">
        <v>124</v>
      </c>
      <c r="E98" s="27">
        <v>203571.5</v>
      </c>
      <c r="F98" s="69"/>
      <c r="G98" s="69"/>
      <c r="H98" s="69"/>
      <c r="I98" s="69"/>
      <c r="J98" s="69"/>
      <c r="K98" s="69"/>
      <c r="L98" s="69"/>
      <c r="M98" s="69"/>
      <c r="N98" s="69"/>
      <c r="O98" s="69"/>
    </row>
    <row r="100" spans="1:15" x14ac:dyDescent="0.25">
      <c r="A100" t="s">
        <v>29</v>
      </c>
    </row>
    <row r="101" spans="1:15" x14ac:dyDescent="0.25">
      <c r="A101" s="70"/>
      <c r="B101" s="71" t="s">
        <v>0</v>
      </c>
      <c r="C101" s="71" t="s">
        <v>1</v>
      </c>
      <c r="D101" s="71" t="s">
        <v>2</v>
      </c>
      <c r="E101" s="73" t="s">
        <v>3</v>
      </c>
      <c r="F101" s="69"/>
      <c r="G101" s="70"/>
      <c r="H101" s="71"/>
      <c r="I101" s="71" t="s">
        <v>0</v>
      </c>
      <c r="J101" s="71" t="s">
        <v>4</v>
      </c>
      <c r="K101" s="72" t="s">
        <v>5</v>
      </c>
      <c r="L101" s="69"/>
      <c r="M101" s="71" t="s">
        <v>6</v>
      </c>
      <c r="N101" s="71" t="s">
        <v>0</v>
      </c>
      <c r="O101" s="73" t="s">
        <v>7</v>
      </c>
    </row>
    <row r="102" spans="1:15" x14ac:dyDescent="0.25">
      <c r="A102" s="140" t="s">
        <v>8</v>
      </c>
      <c r="B102" s="101" t="s">
        <v>9</v>
      </c>
      <c r="C102" s="101" t="s">
        <v>10</v>
      </c>
      <c r="D102" s="32">
        <v>77</v>
      </c>
      <c r="E102" s="32">
        <v>1063689.2</v>
      </c>
      <c r="F102" s="69"/>
      <c r="G102" s="109" t="s">
        <v>10</v>
      </c>
      <c r="H102" s="137" t="s">
        <v>8</v>
      </c>
      <c r="I102" s="79" t="s">
        <v>9</v>
      </c>
      <c r="J102" s="80">
        <v>7.1364206029085384</v>
      </c>
      <c r="K102" s="81">
        <v>0.92380871759232963</v>
      </c>
      <c r="L102" s="82"/>
      <c r="M102" s="109" t="s">
        <v>10</v>
      </c>
      <c r="N102" s="79" t="s">
        <v>11</v>
      </c>
      <c r="O102" s="81">
        <v>1</v>
      </c>
    </row>
    <row r="103" spans="1:15" x14ac:dyDescent="0.25">
      <c r="A103" s="105"/>
      <c r="B103" s="101" t="s">
        <v>12</v>
      </c>
      <c r="C103" s="101" t="s">
        <v>10</v>
      </c>
      <c r="D103" s="32">
        <v>77</v>
      </c>
      <c r="E103" s="32">
        <v>982020.9</v>
      </c>
      <c r="F103" s="69"/>
      <c r="G103" s="77"/>
      <c r="H103" s="138"/>
      <c r="I103" s="79" t="s">
        <v>12</v>
      </c>
      <c r="J103" s="80">
        <v>5.8243117731627114</v>
      </c>
      <c r="K103" s="81">
        <v>0.75395640047202939</v>
      </c>
      <c r="L103" s="82"/>
      <c r="M103" s="77"/>
      <c r="N103" s="79" t="s">
        <v>13</v>
      </c>
      <c r="O103" s="81">
        <v>0.86871951119625679</v>
      </c>
    </row>
    <row r="104" spans="1:15" x14ac:dyDescent="0.25">
      <c r="A104" s="141"/>
      <c r="B104" s="101" t="s">
        <v>14</v>
      </c>
      <c r="C104" s="101" t="s">
        <v>10</v>
      </c>
      <c r="D104" s="32">
        <v>78</v>
      </c>
      <c r="E104" s="32">
        <v>1093963.8</v>
      </c>
      <c r="F104" s="69"/>
      <c r="G104" s="77"/>
      <c r="H104" s="139"/>
      <c r="I104" s="79" t="s">
        <v>14</v>
      </c>
      <c r="J104" s="80">
        <v>10.214261971809945</v>
      </c>
      <c r="K104" s="81">
        <v>1.3222348819356406</v>
      </c>
      <c r="L104" s="82"/>
      <c r="M104" s="77"/>
      <c r="N104" s="79" t="s">
        <v>15</v>
      </c>
      <c r="O104" s="81">
        <v>0.31444460073516711</v>
      </c>
    </row>
    <row r="105" spans="1:15" x14ac:dyDescent="0.25">
      <c r="A105" s="140" t="s">
        <v>16</v>
      </c>
      <c r="B105" s="101" t="s">
        <v>9</v>
      </c>
      <c r="C105" s="101" t="s">
        <v>10</v>
      </c>
      <c r="D105" s="32">
        <v>77</v>
      </c>
      <c r="E105" s="32">
        <v>992195.9</v>
      </c>
      <c r="F105" s="69"/>
      <c r="G105" s="77"/>
      <c r="H105" s="137" t="s">
        <v>16</v>
      </c>
      <c r="I105" s="79" t="s">
        <v>9</v>
      </c>
      <c r="J105" s="80">
        <v>6.9330803351817902</v>
      </c>
      <c r="K105" s="81">
        <v>0.89748634641833114</v>
      </c>
      <c r="L105" s="82"/>
      <c r="M105" s="121"/>
      <c r="N105" s="79" t="s">
        <v>17</v>
      </c>
      <c r="O105" s="81">
        <v>0.45249030041940519</v>
      </c>
    </row>
    <row r="106" spans="1:15" x14ac:dyDescent="0.25">
      <c r="A106" s="105"/>
      <c r="B106" s="101" t="s">
        <v>12</v>
      </c>
      <c r="C106" s="101" t="s">
        <v>10</v>
      </c>
      <c r="D106" s="32">
        <v>78</v>
      </c>
      <c r="E106" s="32">
        <v>978094.9</v>
      </c>
      <c r="F106" s="69"/>
      <c r="G106" s="77"/>
      <c r="H106" s="138"/>
      <c r="I106" s="79" t="s">
        <v>12</v>
      </c>
      <c r="J106" s="80">
        <v>6.6240831817436856</v>
      </c>
      <c r="K106" s="81">
        <v>0.85748670514985059</v>
      </c>
      <c r="L106" s="82"/>
      <c r="M106" s="52" t="s">
        <v>18</v>
      </c>
      <c r="N106" s="71" t="s">
        <v>11</v>
      </c>
      <c r="O106" s="85">
        <v>1</v>
      </c>
    </row>
    <row r="107" spans="1:15" x14ac:dyDescent="0.25">
      <c r="A107" s="141"/>
      <c r="B107" s="101" t="s">
        <v>14</v>
      </c>
      <c r="C107" s="101" t="s">
        <v>10</v>
      </c>
      <c r="D107" s="32">
        <v>77</v>
      </c>
      <c r="E107" s="32">
        <v>1019666</v>
      </c>
      <c r="F107" s="69"/>
      <c r="G107" s="77"/>
      <c r="H107" s="139"/>
      <c r="I107" s="79" t="s">
        <v>14</v>
      </c>
      <c r="J107" s="80">
        <v>6.5754062449418882</v>
      </c>
      <c r="K107" s="81">
        <v>0.8511854820205883</v>
      </c>
      <c r="L107" s="82"/>
      <c r="M107" s="84"/>
      <c r="N107" s="71" t="s">
        <v>13</v>
      </c>
      <c r="O107" s="85">
        <v>1.1423369034140232</v>
      </c>
    </row>
    <row r="108" spans="1:15" x14ac:dyDescent="0.25">
      <c r="A108" s="140" t="s">
        <v>8</v>
      </c>
      <c r="B108" s="101" t="s">
        <v>19</v>
      </c>
      <c r="C108" s="101" t="s">
        <v>10</v>
      </c>
      <c r="D108" s="32">
        <v>77</v>
      </c>
      <c r="E108" s="32">
        <v>428753.7</v>
      </c>
      <c r="F108" s="69"/>
      <c r="G108" s="77"/>
      <c r="H108" s="137" t="s">
        <v>8</v>
      </c>
      <c r="I108" s="79" t="s">
        <v>19</v>
      </c>
      <c r="J108" s="80">
        <v>2.739852090800631</v>
      </c>
      <c r="K108" s="81">
        <v>0.35467349631320949</v>
      </c>
      <c r="L108" s="82"/>
      <c r="M108" s="84"/>
      <c r="N108" s="71" t="s">
        <v>15</v>
      </c>
      <c r="O108" s="85">
        <v>0.48143140564345782</v>
      </c>
    </row>
    <row r="109" spans="1:15" x14ac:dyDescent="0.25">
      <c r="A109" s="105"/>
      <c r="B109" s="101" t="s">
        <v>20</v>
      </c>
      <c r="C109" s="101" t="s">
        <v>10</v>
      </c>
      <c r="D109" s="32">
        <v>77</v>
      </c>
      <c r="E109" s="32">
        <v>346511.9</v>
      </c>
      <c r="F109" s="69"/>
      <c r="G109" s="77"/>
      <c r="H109" s="138"/>
      <c r="I109" s="79" t="s">
        <v>20</v>
      </c>
      <c r="J109" s="80">
        <v>2.368745257545203</v>
      </c>
      <c r="K109" s="81">
        <v>0.30663376508159995</v>
      </c>
      <c r="L109" s="82"/>
      <c r="M109" s="124"/>
      <c r="N109" s="71" t="s">
        <v>17</v>
      </c>
      <c r="O109" s="85">
        <v>0.62712399493220816</v>
      </c>
    </row>
    <row r="110" spans="1:15" x14ac:dyDescent="0.25">
      <c r="A110" s="141"/>
      <c r="B110" s="101" t="s">
        <v>21</v>
      </c>
      <c r="C110" s="101" t="s">
        <v>10</v>
      </c>
      <c r="D110" s="32">
        <v>77</v>
      </c>
      <c r="E110" s="32">
        <v>445866</v>
      </c>
      <c r="F110" s="69"/>
      <c r="G110" s="77"/>
      <c r="H110" s="139"/>
      <c r="I110" s="79" t="s">
        <v>21</v>
      </c>
      <c r="J110" s="80">
        <v>2.1786544964134236</v>
      </c>
      <c r="K110" s="81">
        <v>0.28202654081069189</v>
      </c>
      <c r="L110" s="82"/>
      <c r="M110" s="109" t="s">
        <v>22</v>
      </c>
      <c r="N110" s="79" t="s">
        <v>11</v>
      </c>
      <c r="O110" s="81">
        <v>1</v>
      </c>
    </row>
    <row r="111" spans="1:15" x14ac:dyDescent="0.25">
      <c r="A111" s="140" t="s">
        <v>16</v>
      </c>
      <c r="B111" s="101" t="s">
        <v>19</v>
      </c>
      <c r="C111" s="101" t="s">
        <v>10</v>
      </c>
      <c r="D111" s="32">
        <v>77</v>
      </c>
      <c r="E111" s="32">
        <v>672671.3</v>
      </c>
      <c r="F111" s="69"/>
      <c r="G111" s="77"/>
      <c r="H111" s="137" t="s">
        <v>16</v>
      </c>
      <c r="I111" s="79" t="s">
        <v>19</v>
      </c>
      <c r="J111" s="80">
        <v>4.4330110306086548</v>
      </c>
      <c r="K111" s="81">
        <v>0.57385270055273374</v>
      </c>
      <c r="L111" s="82"/>
      <c r="M111" s="77"/>
      <c r="N111" s="79" t="s">
        <v>13</v>
      </c>
      <c r="O111" s="81">
        <v>1.4606017454214957</v>
      </c>
    </row>
    <row r="112" spans="1:15" x14ac:dyDescent="0.25">
      <c r="A112" s="105"/>
      <c r="B112" s="101" t="s">
        <v>20</v>
      </c>
      <c r="C112" s="101" t="s">
        <v>10</v>
      </c>
      <c r="D112" s="32">
        <v>77</v>
      </c>
      <c r="E112" s="32">
        <v>605712.19999999995</v>
      </c>
      <c r="F112" s="69"/>
      <c r="G112" s="77"/>
      <c r="H112" s="138"/>
      <c r="I112" s="79" t="s">
        <v>20</v>
      </c>
      <c r="J112" s="80">
        <v>3.3265116595811985</v>
      </c>
      <c r="K112" s="81">
        <v>0.43061650108475591</v>
      </c>
      <c r="L112" s="82"/>
      <c r="M112" s="77"/>
      <c r="N112" s="79" t="s">
        <v>15</v>
      </c>
      <c r="O112" s="81">
        <v>0.61520190290035004</v>
      </c>
    </row>
    <row r="113" spans="1:15" x14ac:dyDescent="0.25">
      <c r="A113" s="141"/>
      <c r="B113" s="101" t="s">
        <v>21</v>
      </c>
      <c r="C113" s="101" t="s">
        <v>10</v>
      </c>
      <c r="D113" s="32">
        <v>77</v>
      </c>
      <c r="E113" s="32">
        <v>577568.9</v>
      </c>
      <c r="F113" s="69"/>
      <c r="G113" s="121"/>
      <c r="H113" s="139"/>
      <c r="I113" s="79" t="s">
        <v>21</v>
      </c>
      <c r="J113" s="80">
        <v>2.7269374645009266</v>
      </c>
      <c r="K113" s="81">
        <v>0.35300169962072592</v>
      </c>
      <c r="L113" s="82"/>
      <c r="M113" s="121"/>
      <c r="N113" s="79" t="s">
        <v>17</v>
      </c>
      <c r="O113" s="81">
        <v>0.71304451753403708</v>
      </c>
    </row>
    <row r="114" spans="1:15" x14ac:dyDescent="0.25">
      <c r="A114" s="59" t="s">
        <v>8</v>
      </c>
      <c r="B114" s="71" t="s">
        <v>9</v>
      </c>
      <c r="C114" s="71" t="s">
        <v>18</v>
      </c>
      <c r="D114" s="27">
        <v>84</v>
      </c>
      <c r="E114" s="27">
        <v>94157.1</v>
      </c>
      <c r="F114" s="69"/>
      <c r="G114" s="52" t="s">
        <v>18</v>
      </c>
      <c r="H114" s="142" t="s">
        <v>8</v>
      </c>
      <c r="I114" s="71" t="s">
        <v>9</v>
      </c>
      <c r="J114" s="89">
        <v>0.63171147018332019</v>
      </c>
      <c r="K114" s="85">
        <v>0.93099274604482563</v>
      </c>
      <c r="L114" s="82"/>
      <c r="M114" s="52" t="s">
        <v>23</v>
      </c>
      <c r="N114" s="71" t="s">
        <v>11</v>
      </c>
      <c r="O114" s="85">
        <v>1</v>
      </c>
    </row>
    <row r="115" spans="1:15" x14ac:dyDescent="0.25">
      <c r="A115" s="86"/>
      <c r="B115" s="71" t="s">
        <v>12</v>
      </c>
      <c r="C115" s="71" t="s">
        <v>18</v>
      </c>
      <c r="D115" s="27">
        <v>83</v>
      </c>
      <c r="E115" s="27">
        <v>93533.8</v>
      </c>
      <c r="F115" s="69"/>
      <c r="G115" s="84"/>
      <c r="H115" s="143"/>
      <c r="I115" s="71" t="s">
        <v>12</v>
      </c>
      <c r="J115" s="89">
        <v>0.55474380690741554</v>
      </c>
      <c r="K115" s="85">
        <v>0.81756068161026096</v>
      </c>
      <c r="L115" s="82"/>
      <c r="M115" s="84"/>
      <c r="N115" s="71" t="s">
        <v>13</v>
      </c>
      <c r="O115" s="85">
        <v>0.95715861598095398</v>
      </c>
    </row>
    <row r="116" spans="1:15" x14ac:dyDescent="0.25">
      <c r="A116" s="120"/>
      <c r="B116" s="71" t="s">
        <v>14</v>
      </c>
      <c r="C116" s="71" t="s">
        <v>18</v>
      </c>
      <c r="D116" s="27">
        <v>84</v>
      </c>
      <c r="E116" s="27">
        <v>90945.4</v>
      </c>
      <c r="F116" s="69"/>
      <c r="G116" s="84"/>
      <c r="H116" s="144"/>
      <c r="I116" s="71" t="s">
        <v>14</v>
      </c>
      <c r="J116" s="89">
        <v>0.84915071296787337</v>
      </c>
      <c r="K116" s="85">
        <v>1.2514465723449133</v>
      </c>
      <c r="L116" s="82"/>
      <c r="M116" s="84"/>
      <c r="N116" s="71" t="s">
        <v>15</v>
      </c>
      <c r="O116" s="85">
        <v>0.96019282921914229</v>
      </c>
    </row>
    <row r="117" spans="1:15" x14ac:dyDescent="0.25">
      <c r="A117" s="59" t="s">
        <v>16</v>
      </c>
      <c r="B117" s="71" t="s">
        <v>9</v>
      </c>
      <c r="C117" s="71" t="s">
        <v>18</v>
      </c>
      <c r="D117" s="27">
        <v>83</v>
      </c>
      <c r="E117" s="27">
        <v>150579.1</v>
      </c>
      <c r="F117" s="69"/>
      <c r="G117" s="84"/>
      <c r="H117" s="142" t="s">
        <v>16</v>
      </c>
      <c r="I117" s="71" t="s">
        <v>9</v>
      </c>
      <c r="J117" s="89">
        <v>1.0521883804391576</v>
      </c>
      <c r="K117" s="85">
        <v>1.5506758954008526</v>
      </c>
      <c r="L117" s="82"/>
      <c r="M117" s="124"/>
      <c r="N117" s="66" t="s">
        <v>17</v>
      </c>
      <c r="O117" s="13">
        <v>0.98466716005538502</v>
      </c>
    </row>
    <row r="118" spans="1:15" x14ac:dyDescent="0.25">
      <c r="A118" s="86"/>
      <c r="B118" s="71" t="s">
        <v>12</v>
      </c>
      <c r="C118" s="71" t="s">
        <v>18</v>
      </c>
      <c r="D118" s="27">
        <v>83</v>
      </c>
      <c r="E118" s="27">
        <v>89994.2</v>
      </c>
      <c r="F118" s="69"/>
      <c r="G118" s="84"/>
      <c r="H118" s="143"/>
      <c r="I118" s="71" t="s">
        <v>12</v>
      </c>
      <c r="J118" s="89">
        <v>0.60947978225270116</v>
      </c>
      <c r="K118" s="85">
        <v>0.89822851558098393</v>
      </c>
      <c r="L118" s="82"/>
      <c r="M118" s="109" t="s">
        <v>31</v>
      </c>
      <c r="N118" s="79" t="s">
        <v>11</v>
      </c>
      <c r="O118" s="81">
        <v>1</v>
      </c>
    </row>
    <row r="119" spans="1:15" x14ac:dyDescent="0.25">
      <c r="A119" s="120"/>
      <c r="B119" s="71" t="s">
        <v>14</v>
      </c>
      <c r="C119" s="71" t="s">
        <v>18</v>
      </c>
      <c r="D119" s="27">
        <v>84</v>
      </c>
      <c r="E119" s="27">
        <v>102918.6</v>
      </c>
      <c r="F119" s="69"/>
      <c r="G119" s="84"/>
      <c r="H119" s="144"/>
      <c r="I119" s="71" t="s">
        <v>14</v>
      </c>
      <c r="J119" s="89">
        <v>0.66367968056272963</v>
      </c>
      <c r="K119" s="85">
        <v>0.97810629926023307</v>
      </c>
      <c r="L119" s="82"/>
      <c r="M119" s="77"/>
      <c r="N119" s="79" t="s">
        <v>13</v>
      </c>
      <c r="O119" s="81">
        <v>0.83077735512531525</v>
      </c>
    </row>
    <row r="120" spans="1:15" x14ac:dyDescent="0.25">
      <c r="A120" s="59" t="s">
        <v>8</v>
      </c>
      <c r="B120" s="71" t="s">
        <v>19</v>
      </c>
      <c r="C120" s="71" t="s">
        <v>18</v>
      </c>
      <c r="D120" s="27">
        <v>83</v>
      </c>
      <c r="E120" s="27">
        <v>49727.199999999997</v>
      </c>
      <c r="F120" s="69"/>
      <c r="G120" s="84"/>
      <c r="H120" s="142" t="s">
        <v>8</v>
      </c>
      <c r="I120" s="71" t="s">
        <v>19</v>
      </c>
      <c r="J120" s="89">
        <v>0.31777025571945178</v>
      </c>
      <c r="K120" s="85">
        <v>0.46831792194269761</v>
      </c>
      <c r="L120" s="82"/>
      <c r="M120" s="77"/>
      <c r="N120" s="79" t="s">
        <v>15</v>
      </c>
      <c r="O120" s="81">
        <v>0.49841689713088067</v>
      </c>
    </row>
    <row r="121" spans="1:15" x14ac:dyDescent="0.25">
      <c r="A121" s="86"/>
      <c r="B121" s="71" t="s">
        <v>20</v>
      </c>
      <c r="C121" s="71" t="s">
        <v>18</v>
      </c>
      <c r="D121" s="27">
        <v>84</v>
      </c>
      <c r="E121" s="27">
        <v>54340.5</v>
      </c>
      <c r="F121" s="69"/>
      <c r="G121" s="84"/>
      <c r="H121" s="143"/>
      <c r="I121" s="71" t="s">
        <v>20</v>
      </c>
      <c r="J121" s="89">
        <v>0.37147007553747818</v>
      </c>
      <c r="K121" s="85">
        <v>0.54745870863759272</v>
      </c>
      <c r="L121" s="82"/>
      <c r="M121" s="121"/>
      <c r="N121" s="79" t="s">
        <v>17</v>
      </c>
      <c r="O121" s="81">
        <v>0.49028411291258295</v>
      </c>
    </row>
    <row r="122" spans="1:15" x14ac:dyDescent="0.25">
      <c r="A122" s="120"/>
      <c r="B122" s="71" t="s">
        <v>21</v>
      </c>
      <c r="C122" s="71" t="s">
        <v>18</v>
      </c>
      <c r="D122" s="27">
        <v>84</v>
      </c>
      <c r="E122" s="27">
        <v>59505.5</v>
      </c>
      <c r="F122" s="69"/>
      <c r="G122" s="84"/>
      <c r="H122" s="144"/>
      <c r="I122" s="71" t="s">
        <v>21</v>
      </c>
      <c r="J122" s="89">
        <v>0.2907643218732287</v>
      </c>
      <c r="K122" s="85">
        <v>0.42851758635008297</v>
      </c>
      <c r="L122" s="82"/>
      <c r="M122" s="69"/>
      <c r="N122" s="69"/>
      <c r="O122" s="69"/>
    </row>
    <row r="123" spans="1:15" x14ac:dyDescent="0.25">
      <c r="A123" s="59" t="s">
        <v>16</v>
      </c>
      <c r="B123" s="71" t="s">
        <v>19</v>
      </c>
      <c r="C123" s="71" t="s">
        <v>18</v>
      </c>
      <c r="D123" s="27">
        <v>83</v>
      </c>
      <c r="E123" s="27">
        <v>72682.2</v>
      </c>
      <c r="F123" s="69"/>
      <c r="G123" s="84"/>
      <c r="H123" s="142" t="s">
        <v>16</v>
      </c>
      <c r="I123" s="71" t="s">
        <v>19</v>
      </c>
      <c r="J123" s="89">
        <v>0.47898727703843513</v>
      </c>
      <c r="K123" s="85">
        <v>0.70591354030842302</v>
      </c>
      <c r="L123" s="82"/>
      <c r="M123" s="69"/>
      <c r="N123" s="69"/>
      <c r="O123" s="69"/>
    </row>
    <row r="124" spans="1:15" x14ac:dyDescent="0.25">
      <c r="A124" s="86"/>
      <c r="B124" s="71" t="s">
        <v>20</v>
      </c>
      <c r="C124" s="71" t="s">
        <v>18</v>
      </c>
      <c r="D124" s="27">
        <v>83</v>
      </c>
      <c r="E124" s="27">
        <v>74426</v>
      </c>
      <c r="F124" s="69"/>
      <c r="G124" s="84"/>
      <c r="H124" s="143"/>
      <c r="I124" s="71" t="s">
        <v>20</v>
      </c>
      <c r="J124" s="89">
        <v>0.40874025118858476</v>
      </c>
      <c r="K124" s="85">
        <v>0.60238610003817539</v>
      </c>
      <c r="L124" s="82"/>
      <c r="M124" s="69"/>
      <c r="N124" s="69"/>
      <c r="O124" s="69"/>
    </row>
    <row r="125" spans="1:15" x14ac:dyDescent="0.25">
      <c r="A125" s="120"/>
      <c r="B125" s="71" t="s">
        <v>21</v>
      </c>
      <c r="C125" s="71" t="s">
        <v>18</v>
      </c>
      <c r="D125" s="27">
        <v>84</v>
      </c>
      <c r="E125" s="27">
        <v>82358.899999999994</v>
      </c>
      <c r="F125" s="69"/>
      <c r="G125" s="124"/>
      <c r="H125" s="144"/>
      <c r="I125" s="71" t="s">
        <v>21</v>
      </c>
      <c r="J125" s="89">
        <v>0.38884983236646797</v>
      </c>
      <c r="K125" s="85">
        <v>0.57307234445002619</v>
      </c>
      <c r="L125" s="82"/>
      <c r="M125" s="69"/>
      <c r="N125" s="69"/>
      <c r="O125" s="69"/>
    </row>
    <row r="126" spans="1:15" x14ac:dyDescent="0.25">
      <c r="A126" s="111" t="s">
        <v>8</v>
      </c>
      <c r="B126" s="79" t="s">
        <v>9</v>
      </c>
      <c r="C126" s="79" t="s">
        <v>22</v>
      </c>
      <c r="D126" s="32">
        <v>50</v>
      </c>
      <c r="E126" s="32">
        <v>54881.599999999999</v>
      </c>
      <c r="F126" s="69"/>
      <c r="G126" s="109" t="s">
        <v>22</v>
      </c>
      <c r="H126" s="137" t="s">
        <v>8</v>
      </c>
      <c r="I126" s="79" t="s">
        <v>9</v>
      </c>
      <c r="J126" s="80">
        <v>0.36820734944059341</v>
      </c>
      <c r="K126" s="81">
        <v>0.90516436018647495</v>
      </c>
      <c r="L126" s="82"/>
      <c r="M126" s="69"/>
      <c r="N126" s="69"/>
      <c r="O126" s="69"/>
    </row>
    <row r="127" spans="1:15" x14ac:dyDescent="0.25">
      <c r="A127" s="78"/>
      <c r="B127" s="79" t="s">
        <v>12</v>
      </c>
      <c r="C127" s="79" t="s">
        <v>22</v>
      </c>
      <c r="D127" s="32">
        <v>50</v>
      </c>
      <c r="E127" s="32">
        <v>52697.7</v>
      </c>
      <c r="F127" s="69"/>
      <c r="G127" s="77"/>
      <c r="H127" s="138"/>
      <c r="I127" s="79" t="s">
        <v>12</v>
      </c>
      <c r="J127" s="80">
        <v>0.31254715101134467</v>
      </c>
      <c r="K127" s="81">
        <v>0.76833485915775701</v>
      </c>
      <c r="L127" s="82"/>
      <c r="M127" s="69"/>
      <c r="N127" s="69"/>
      <c r="O127" s="69"/>
    </row>
    <row r="128" spans="1:15" x14ac:dyDescent="0.25">
      <c r="A128" s="119"/>
      <c r="B128" s="79" t="s">
        <v>14</v>
      </c>
      <c r="C128" s="79" t="s">
        <v>22</v>
      </c>
      <c r="D128" s="32">
        <v>50</v>
      </c>
      <c r="E128" s="32">
        <v>57792.1</v>
      </c>
      <c r="F128" s="69"/>
      <c r="G128" s="77"/>
      <c r="H128" s="139"/>
      <c r="I128" s="79" t="s">
        <v>14</v>
      </c>
      <c r="J128" s="80">
        <v>0.53960071558221345</v>
      </c>
      <c r="K128" s="81">
        <v>1.3265007806557678</v>
      </c>
      <c r="L128" s="82"/>
      <c r="M128" s="69"/>
      <c r="N128" s="69"/>
      <c r="O128" s="69"/>
    </row>
    <row r="129" spans="1:15" x14ac:dyDescent="0.25">
      <c r="A129" s="111" t="s">
        <v>16</v>
      </c>
      <c r="B129" s="79" t="s">
        <v>9</v>
      </c>
      <c r="C129" s="79" t="s">
        <v>22</v>
      </c>
      <c r="D129" s="32">
        <v>50</v>
      </c>
      <c r="E129" s="32">
        <v>84208.8</v>
      </c>
      <c r="F129" s="69"/>
      <c r="G129" s="77"/>
      <c r="H129" s="137" t="s">
        <v>16</v>
      </c>
      <c r="I129" s="79" t="s">
        <v>9</v>
      </c>
      <c r="J129" s="80">
        <v>0.58841845176870444</v>
      </c>
      <c r="K129" s="81">
        <v>1.4465094524221813</v>
      </c>
      <c r="L129" s="82"/>
      <c r="M129" s="69"/>
      <c r="N129" s="69"/>
      <c r="O129" s="69"/>
    </row>
    <row r="130" spans="1:15" x14ac:dyDescent="0.25">
      <c r="A130" s="78"/>
      <c r="B130" s="79" t="s">
        <v>12</v>
      </c>
      <c r="C130" s="79" t="s">
        <v>22</v>
      </c>
      <c r="D130" s="32">
        <v>50</v>
      </c>
      <c r="E130" s="32">
        <v>90469.7</v>
      </c>
      <c r="F130" s="69"/>
      <c r="G130" s="77"/>
      <c r="H130" s="138"/>
      <c r="I130" s="79" t="s">
        <v>12</v>
      </c>
      <c r="J130" s="80">
        <v>0.61270007463222298</v>
      </c>
      <c r="K130" s="81">
        <v>1.5062009812766104</v>
      </c>
      <c r="L130" s="82"/>
      <c r="M130" s="69"/>
      <c r="N130" s="69"/>
      <c r="O130" s="69"/>
    </row>
    <row r="131" spans="1:15" x14ac:dyDescent="0.25">
      <c r="A131" s="119"/>
      <c r="B131" s="79" t="s">
        <v>14</v>
      </c>
      <c r="C131" s="79" t="s">
        <v>22</v>
      </c>
      <c r="D131" s="32">
        <v>50</v>
      </c>
      <c r="E131" s="32">
        <v>90149.1</v>
      </c>
      <c r="F131" s="69"/>
      <c r="G131" s="77"/>
      <c r="H131" s="139"/>
      <c r="I131" s="79" t="s">
        <v>14</v>
      </c>
      <c r="J131" s="80">
        <v>0.58133443217278091</v>
      </c>
      <c r="K131" s="81">
        <v>1.4290948025656958</v>
      </c>
      <c r="L131" s="82"/>
      <c r="M131" s="69"/>
      <c r="N131" s="69"/>
      <c r="O131" s="69"/>
    </row>
    <row r="132" spans="1:15" x14ac:dyDescent="0.25">
      <c r="A132" s="111" t="s">
        <v>8</v>
      </c>
      <c r="B132" s="79" t="s">
        <v>19</v>
      </c>
      <c r="C132" s="79" t="s">
        <v>22</v>
      </c>
      <c r="D132" s="32">
        <v>50</v>
      </c>
      <c r="E132" s="32">
        <v>42121.599999999999</v>
      </c>
      <c r="F132" s="69"/>
      <c r="G132" s="77"/>
      <c r="H132" s="137" t="s">
        <v>8</v>
      </c>
      <c r="I132" s="79" t="s">
        <v>19</v>
      </c>
      <c r="J132" s="80">
        <v>0.26916841493815175</v>
      </c>
      <c r="K132" s="81">
        <v>0.66169688481247679</v>
      </c>
      <c r="L132" s="82"/>
      <c r="M132" s="69"/>
      <c r="N132" s="69"/>
      <c r="O132" s="69"/>
    </row>
    <row r="133" spans="1:15" x14ac:dyDescent="0.25">
      <c r="A133" s="78"/>
      <c r="B133" s="79" t="s">
        <v>20</v>
      </c>
      <c r="C133" s="79" t="s">
        <v>22</v>
      </c>
      <c r="D133" s="32">
        <v>50</v>
      </c>
      <c r="E133" s="32">
        <v>38677.1</v>
      </c>
      <c r="F133" s="69"/>
      <c r="G133" s="77"/>
      <c r="H133" s="138"/>
      <c r="I133" s="79" t="s">
        <v>20</v>
      </c>
      <c r="J133" s="80">
        <v>0.26439552927504528</v>
      </c>
      <c r="K133" s="81">
        <v>0.64996369696586653</v>
      </c>
      <c r="L133" s="82"/>
      <c r="M133" s="69"/>
      <c r="N133" s="69"/>
      <c r="O133" s="69"/>
    </row>
    <row r="134" spans="1:15" x14ac:dyDescent="0.25">
      <c r="A134" s="119"/>
      <c r="B134" s="79" t="s">
        <v>21</v>
      </c>
      <c r="C134" s="79" t="s">
        <v>22</v>
      </c>
      <c r="D134" s="32">
        <v>50</v>
      </c>
      <c r="E134" s="32">
        <v>44450.6</v>
      </c>
      <c r="F134" s="69"/>
      <c r="G134" s="77"/>
      <c r="H134" s="139"/>
      <c r="I134" s="79" t="s">
        <v>21</v>
      </c>
      <c r="J134" s="80">
        <v>0.21720090690538083</v>
      </c>
      <c r="K134" s="81">
        <v>0.5339451269227069</v>
      </c>
      <c r="L134" s="82"/>
      <c r="M134" s="69"/>
      <c r="N134" s="69"/>
      <c r="O134" s="69"/>
    </row>
    <row r="135" spans="1:15" x14ac:dyDescent="0.25">
      <c r="A135" s="111" t="s">
        <v>16</v>
      </c>
      <c r="B135" s="79" t="s">
        <v>19</v>
      </c>
      <c r="C135" s="79" t="s">
        <v>22</v>
      </c>
      <c r="D135" s="32">
        <v>50</v>
      </c>
      <c r="E135" s="32">
        <v>49756.3</v>
      </c>
      <c r="F135" s="69"/>
      <c r="G135" s="77"/>
      <c r="H135" s="137" t="s">
        <v>16</v>
      </c>
      <c r="I135" s="79" t="s">
        <v>19</v>
      </c>
      <c r="J135" s="80">
        <v>0.3279019437015871</v>
      </c>
      <c r="K135" s="81">
        <v>0.80608155574698859</v>
      </c>
      <c r="L135" s="82"/>
      <c r="M135" s="69"/>
      <c r="N135" s="69"/>
      <c r="O135" s="69"/>
    </row>
    <row r="136" spans="1:15" x14ac:dyDescent="0.25">
      <c r="A136" s="78"/>
      <c r="B136" s="79" t="s">
        <v>20</v>
      </c>
      <c r="C136" s="79" t="s">
        <v>22</v>
      </c>
      <c r="D136" s="32">
        <v>50</v>
      </c>
      <c r="E136" s="32">
        <v>51637.2</v>
      </c>
      <c r="F136" s="69"/>
      <c r="G136" s="77"/>
      <c r="H136" s="138"/>
      <c r="I136" s="79" t="s">
        <v>20</v>
      </c>
      <c r="J136" s="80">
        <v>0.28358640930152351</v>
      </c>
      <c r="K136" s="81">
        <v>0.6971406494818162</v>
      </c>
      <c r="L136" s="82"/>
      <c r="M136" s="69"/>
      <c r="N136" s="69"/>
      <c r="O136" s="69"/>
    </row>
    <row r="137" spans="1:15" x14ac:dyDescent="0.25">
      <c r="A137" s="119"/>
      <c r="B137" s="79" t="s">
        <v>21</v>
      </c>
      <c r="C137" s="79" t="s">
        <v>22</v>
      </c>
      <c r="D137" s="32">
        <v>50</v>
      </c>
      <c r="E137" s="32">
        <v>54788.6</v>
      </c>
      <c r="F137" s="69"/>
      <c r="G137" s="121"/>
      <c r="H137" s="139"/>
      <c r="I137" s="79" t="s">
        <v>21</v>
      </c>
      <c r="J137" s="80">
        <v>0.25867924323410668</v>
      </c>
      <c r="K137" s="81">
        <v>0.63591134737330668</v>
      </c>
      <c r="L137" s="82"/>
      <c r="M137" s="69"/>
      <c r="N137" s="69"/>
      <c r="O137" s="69"/>
    </row>
    <row r="138" spans="1:15" x14ac:dyDescent="0.25">
      <c r="A138" s="113" t="s">
        <v>8</v>
      </c>
      <c r="B138" s="145" t="s">
        <v>9</v>
      </c>
      <c r="C138" s="145" t="s">
        <v>23</v>
      </c>
      <c r="D138" s="107">
        <v>75</v>
      </c>
      <c r="E138" s="23">
        <v>11796.8</v>
      </c>
      <c r="F138" s="69"/>
      <c r="G138" s="52" t="s">
        <v>23</v>
      </c>
      <c r="H138" s="112" t="s">
        <v>8</v>
      </c>
      <c r="I138" s="150" t="s">
        <v>9</v>
      </c>
      <c r="J138" s="149">
        <v>0.33891129735633757</v>
      </c>
      <c r="K138" s="148">
        <v>0.96519698820580158</v>
      </c>
      <c r="L138" s="82"/>
      <c r="M138" s="69"/>
      <c r="N138" s="69"/>
      <c r="O138" s="69"/>
    </row>
    <row r="139" spans="1:15" x14ac:dyDescent="0.25">
      <c r="A139" s="94"/>
      <c r="B139" s="146"/>
      <c r="C139" s="146"/>
      <c r="D139" s="26">
        <v>98</v>
      </c>
      <c r="E139" s="28">
        <v>7805.6</v>
      </c>
      <c r="F139" s="69"/>
      <c r="G139" s="84"/>
      <c r="H139" s="122"/>
      <c r="I139" s="151"/>
      <c r="J139" s="122"/>
      <c r="K139" s="157"/>
      <c r="L139" s="82"/>
      <c r="M139" s="69"/>
      <c r="N139" s="69"/>
      <c r="O139" s="69"/>
    </row>
    <row r="140" spans="1:15" x14ac:dyDescent="0.25">
      <c r="A140" s="94"/>
      <c r="B140" s="147"/>
      <c r="C140" s="147"/>
      <c r="D140" s="26">
        <v>163</v>
      </c>
      <c r="E140" s="28">
        <v>30912.6</v>
      </c>
      <c r="F140" s="69"/>
      <c r="G140" s="84"/>
      <c r="H140" s="122"/>
      <c r="I140" s="152"/>
      <c r="J140" s="123"/>
      <c r="K140" s="158"/>
      <c r="L140" s="82"/>
      <c r="M140" s="69"/>
      <c r="N140" s="69"/>
      <c r="O140" s="69"/>
    </row>
    <row r="141" spans="1:15" x14ac:dyDescent="0.25">
      <c r="A141" s="94"/>
      <c r="B141" s="145" t="s">
        <v>12</v>
      </c>
      <c r="C141" s="145" t="s">
        <v>23</v>
      </c>
      <c r="D141" s="26">
        <v>74</v>
      </c>
      <c r="E141" s="28">
        <v>11135.4</v>
      </c>
      <c r="F141" s="69"/>
      <c r="G141" s="84"/>
      <c r="H141" s="122"/>
      <c r="I141" s="150" t="s">
        <v>12</v>
      </c>
      <c r="J141" s="149">
        <v>0.35295550241930945</v>
      </c>
      <c r="K141" s="148">
        <v>1.0051939565401817</v>
      </c>
      <c r="L141" s="82"/>
      <c r="M141" s="69"/>
      <c r="N141" s="69"/>
      <c r="O141" s="69"/>
    </row>
    <row r="142" spans="1:15" x14ac:dyDescent="0.25">
      <c r="A142" s="94"/>
      <c r="B142" s="146"/>
      <c r="C142" s="146"/>
      <c r="D142" s="26">
        <v>97</v>
      </c>
      <c r="E142" s="28">
        <v>10364.4</v>
      </c>
      <c r="F142" s="69"/>
      <c r="G142" s="84"/>
      <c r="H142" s="122"/>
      <c r="I142" s="151"/>
      <c r="J142" s="122"/>
      <c r="K142" s="157"/>
      <c r="L142" s="82"/>
      <c r="M142" s="69"/>
      <c r="N142" s="69"/>
      <c r="O142" s="69"/>
    </row>
    <row r="143" spans="1:15" x14ac:dyDescent="0.25">
      <c r="A143" s="94"/>
      <c r="B143" s="147"/>
      <c r="C143" s="147"/>
      <c r="D143" s="26">
        <v>164</v>
      </c>
      <c r="E143" s="28">
        <v>31108.5</v>
      </c>
      <c r="F143" s="69"/>
      <c r="G143" s="84"/>
      <c r="H143" s="122"/>
      <c r="I143" s="152"/>
      <c r="J143" s="123"/>
      <c r="K143" s="158"/>
      <c r="L143" s="82"/>
      <c r="M143" s="69"/>
      <c r="N143" s="69"/>
      <c r="O143" s="69"/>
    </row>
    <row r="144" spans="1:15" x14ac:dyDescent="0.25">
      <c r="A144" s="94"/>
      <c r="B144" s="145" t="s">
        <v>14</v>
      </c>
      <c r="C144" s="145" t="s">
        <v>23</v>
      </c>
      <c r="D144" s="26">
        <v>75</v>
      </c>
      <c r="E144" s="28">
        <v>12960.1</v>
      </c>
      <c r="F144" s="69"/>
      <c r="G144" s="84"/>
      <c r="H144" s="122"/>
      <c r="I144" s="150" t="s">
        <v>14</v>
      </c>
      <c r="J144" s="149">
        <v>0.36152841849892797</v>
      </c>
      <c r="K144" s="148">
        <v>1.0296090552540167</v>
      </c>
      <c r="L144" s="82"/>
      <c r="M144" s="69"/>
      <c r="N144" s="69"/>
      <c r="O144" s="69"/>
    </row>
    <row r="145" spans="1:15" x14ac:dyDescent="0.25">
      <c r="A145" s="94"/>
      <c r="B145" s="146"/>
      <c r="C145" s="146"/>
      <c r="D145" s="26">
        <v>98</v>
      </c>
      <c r="E145" s="28">
        <v>6548.7</v>
      </c>
      <c r="F145" s="69"/>
      <c r="G145" s="84"/>
      <c r="H145" s="122"/>
      <c r="I145" s="151"/>
      <c r="J145" s="122"/>
      <c r="K145" s="157"/>
      <c r="L145" s="82"/>
      <c r="M145" s="69"/>
      <c r="N145" s="69"/>
      <c r="O145" s="69"/>
    </row>
    <row r="146" spans="1:15" x14ac:dyDescent="0.25">
      <c r="A146" s="125"/>
      <c r="B146" s="147"/>
      <c r="C146" s="147"/>
      <c r="D146" s="26">
        <v>163</v>
      </c>
      <c r="E146" s="28">
        <v>34377.300000000003</v>
      </c>
      <c r="F146" s="69"/>
      <c r="G146" s="84"/>
      <c r="H146" s="123"/>
      <c r="I146" s="152"/>
      <c r="J146" s="123"/>
      <c r="K146" s="158"/>
      <c r="L146" s="82"/>
      <c r="M146" s="69"/>
      <c r="N146" s="69"/>
      <c r="O146" s="69"/>
    </row>
    <row r="147" spans="1:15" x14ac:dyDescent="0.25">
      <c r="A147" s="113" t="s">
        <v>16</v>
      </c>
      <c r="B147" s="145" t="s">
        <v>9</v>
      </c>
      <c r="C147" s="145" t="s">
        <v>23</v>
      </c>
      <c r="D147" s="26">
        <v>78</v>
      </c>
      <c r="E147" s="28">
        <v>20905.5</v>
      </c>
      <c r="F147" s="69"/>
      <c r="G147" s="84"/>
      <c r="H147" s="112" t="s">
        <v>16</v>
      </c>
      <c r="I147" s="150" t="s">
        <v>9</v>
      </c>
      <c r="J147" s="149">
        <v>0.27479423122854763</v>
      </c>
      <c r="K147" s="148">
        <v>0.78259581910382436</v>
      </c>
      <c r="L147" s="82"/>
      <c r="M147" s="69"/>
      <c r="N147" s="69"/>
      <c r="O147" s="69"/>
    </row>
    <row r="148" spans="1:15" x14ac:dyDescent="0.25">
      <c r="A148" s="94"/>
      <c r="B148" s="146"/>
      <c r="C148" s="146"/>
      <c r="D148" s="26"/>
      <c r="E148" s="28"/>
      <c r="F148" s="69"/>
      <c r="G148" s="84"/>
      <c r="H148" s="122"/>
      <c r="I148" s="151"/>
      <c r="J148" s="122"/>
      <c r="K148" s="157"/>
      <c r="L148" s="82"/>
      <c r="M148" s="69"/>
      <c r="N148" s="69"/>
      <c r="O148" s="69"/>
    </row>
    <row r="149" spans="1:15" x14ac:dyDescent="0.25">
      <c r="A149" s="94"/>
      <c r="B149" s="147"/>
      <c r="C149" s="147"/>
      <c r="D149" s="26">
        <v>160</v>
      </c>
      <c r="E149" s="28">
        <v>20052.8</v>
      </c>
      <c r="F149" s="69"/>
      <c r="G149" s="84"/>
      <c r="H149" s="122"/>
      <c r="I149" s="152"/>
      <c r="J149" s="123"/>
      <c r="K149" s="158"/>
      <c r="L149" s="82"/>
      <c r="M149" s="69"/>
      <c r="N149" s="69"/>
      <c r="O149" s="69"/>
    </row>
    <row r="150" spans="1:15" x14ac:dyDescent="0.25">
      <c r="A150" s="94"/>
      <c r="B150" s="145" t="s">
        <v>12</v>
      </c>
      <c r="C150" s="145" t="s">
        <v>23</v>
      </c>
      <c r="D150" s="26">
        <v>80</v>
      </c>
      <c r="E150" s="28">
        <v>16369.4</v>
      </c>
      <c r="F150" s="69"/>
      <c r="G150" s="84"/>
      <c r="H150" s="122"/>
      <c r="I150" s="150" t="s">
        <v>12</v>
      </c>
      <c r="J150" s="149">
        <v>0.34457312540422463</v>
      </c>
      <c r="K150" s="148">
        <v>0.98132150049614864</v>
      </c>
      <c r="L150" s="82"/>
      <c r="M150" s="69"/>
      <c r="N150" s="69"/>
      <c r="O150" s="69"/>
    </row>
    <row r="151" spans="1:15" x14ac:dyDescent="0.25">
      <c r="A151" s="94"/>
      <c r="B151" s="146"/>
      <c r="C151" s="146"/>
      <c r="D151" s="26"/>
      <c r="E151" s="28"/>
      <c r="F151" s="69"/>
      <c r="G151" s="84"/>
      <c r="H151" s="122"/>
      <c r="I151" s="151"/>
      <c r="J151" s="122"/>
      <c r="K151" s="157"/>
      <c r="L151" s="82"/>
      <c r="M151" s="69"/>
      <c r="N151" s="69"/>
      <c r="O151" s="69"/>
    </row>
    <row r="152" spans="1:15" x14ac:dyDescent="0.25">
      <c r="A152" s="94"/>
      <c r="B152" s="147"/>
      <c r="C152" s="147"/>
      <c r="D152" s="26">
        <v>166</v>
      </c>
      <c r="E152" s="28">
        <v>34989.5</v>
      </c>
      <c r="F152" s="69"/>
      <c r="G152" s="84"/>
      <c r="H152" s="122"/>
      <c r="I152" s="152"/>
      <c r="J152" s="123"/>
      <c r="K152" s="158"/>
      <c r="L152" s="82"/>
      <c r="M152" s="69"/>
      <c r="N152" s="69"/>
      <c r="O152" s="69"/>
    </row>
    <row r="153" spans="1:15" x14ac:dyDescent="0.25">
      <c r="A153" s="94"/>
      <c r="B153" s="145" t="s">
        <v>14</v>
      </c>
      <c r="C153" s="145" t="s">
        <v>23</v>
      </c>
      <c r="D153" s="26">
        <v>78</v>
      </c>
      <c r="E153" s="28">
        <v>18472.599999999999</v>
      </c>
      <c r="F153" s="69"/>
      <c r="G153" s="84"/>
      <c r="H153" s="122"/>
      <c r="I153" s="150" t="s">
        <v>14</v>
      </c>
      <c r="J153" s="149">
        <v>0.38889895257187485</v>
      </c>
      <c r="K153" s="148">
        <v>1.107558528342889</v>
      </c>
      <c r="L153" s="82"/>
      <c r="M153" s="69"/>
      <c r="N153" s="69"/>
      <c r="O153" s="69"/>
    </row>
    <row r="154" spans="1:15" x14ac:dyDescent="0.25">
      <c r="A154" s="94"/>
      <c r="B154" s="146"/>
      <c r="C154" s="146"/>
      <c r="D154" s="26"/>
      <c r="E154" s="28"/>
      <c r="F154" s="69"/>
      <c r="G154" s="84"/>
      <c r="H154" s="122"/>
      <c r="I154" s="151"/>
      <c r="J154" s="122"/>
      <c r="K154" s="157"/>
      <c r="L154" s="82"/>
      <c r="M154" s="69"/>
      <c r="N154" s="69"/>
      <c r="O154" s="69"/>
    </row>
    <row r="155" spans="1:15" x14ac:dyDescent="0.25">
      <c r="A155" s="125"/>
      <c r="B155" s="147"/>
      <c r="C155" s="147"/>
      <c r="D155" s="26">
        <v>162</v>
      </c>
      <c r="E155" s="28">
        <v>39493.1</v>
      </c>
      <c r="F155" s="69"/>
      <c r="G155" s="84"/>
      <c r="H155" s="123"/>
      <c r="I155" s="152"/>
      <c r="J155" s="123"/>
      <c r="K155" s="158"/>
      <c r="L155" s="82"/>
      <c r="M155" s="69"/>
      <c r="N155" s="69"/>
      <c r="O155" s="69"/>
    </row>
    <row r="156" spans="1:15" x14ac:dyDescent="0.25">
      <c r="A156" s="113" t="s">
        <v>8</v>
      </c>
      <c r="B156" s="145" t="s">
        <v>19</v>
      </c>
      <c r="C156" s="145" t="s">
        <v>23</v>
      </c>
      <c r="D156" s="26">
        <v>78</v>
      </c>
      <c r="E156" s="28">
        <v>14535.8</v>
      </c>
      <c r="F156" s="69"/>
      <c r="G156" s="84"/>
      <c r="H156" s="112" t="s">
        <v>8</v>
      </c>
      <c r="I156" s="150" t="s">
        <v>19</v>
      </c>
      <c r="J156" s="149">
        <v>0.33991028562074144</v>
      </c>
      <c r="K156" s="148">
        <v>0.96804204079500977</v>
      </c>
      <c r="L156" s="82"/>
      <c r="M156" s="69"/>
      <c r="N156" s="69"/>
      <c r="O156" s="69"/>
    </row>
    <row r="157" spans="1:15" x14ac:dyDescent="0.25">
      <c r="A157" s="94"/>
      <c r="B157" s="146"/>
      <c r="C157" s="146"/>
      <c r="D157" s="26">
        <v>99</v>
      </c>
      <c r="E157" s="28">
        <v>3922.9</v>
      </c>
      <c r="F157" s="69"/>
      <c r="G157" s="84"/>
      <c r="H157" s="122"/>
      <c r="I157" s="151"/>
      <c r="J157" s="122"/>
      <c r="K157" s="157"/>
      <c r="L157" s="82"/>
      <c r="M157" s="69"/>
      <c r="N157" s="69"/>
      <c r="O157" s="69"/>
    </row>
    <row r="158" spans="1:15" x14ac:dyDescent="0.25">
      <c r="A158" s="94"/>
      <c r="B158" s="147"/>
      <c r="C158" s="147"/>
      <c r="D158" s="26">
        <v>160</v>
      </c>
      <c r="E158" s="28">
        <v>32205.200000000001</v>
      </c>
      <c r="F158" s="69"/>
      <c r="G158" s="84"/>
      <c r="H158" s="122"/>
      <c r="I158" s="152"/>
      <c r="J158" s="123"/>
      <c r="K158" s="158"/>
      <c r="L158" s="82"/>
      <c r="M158" s="69"/>
      <c r="N158" s="69"/>
      <c r="O158" s="69"/>
    </row>
    <row r="159" spans="1:15" x14ac:dyDescent="0.25">
      <c r="A159" s="94"/>
      <c r="B159" s="145" t="s">
        <v>20</v>
      </c>
      <c r="C159" s="145" t="s">
        <v>23</v>
      </c>
      <c r="D159" s="26">
        <v>73</v>
      </c>
      <c r="E159" s="28">
        <v>13135</v>
      </c>
      <c r="F159" s="69"/>
      <c r="G159" s="84"/>
      <c r="H159" s="122"/>
      <c r="I159" s="150" t="s">
        <v>20</v>
      </c>
      <c r="J159" s="149">
        <v>0.33320384727891433</v>
      </c>
      <c r="K159" s="148">
        <v>0.9489425473888824</v>
      </c>
      <c r="L159" s="82"/>
      <c r="M159" s="69"/>
      <c r="N159" s="69"/>
      <c r="O159" s="69"/>
    </row>
    <row r="160" spans="1:15" x14ac:dyDescent="0.25">
      <c r="A160" s="94"/>
      <c r="B160" s="146"/>
      <c r="C160" s="146"/>
      <c r="D160" s="26">
        <v>98</v>
      </c>
      <c r="E160" s="28">
        <v>6792.4</v>
      </c>
      <c r="F160" s="69"/>
      <c r="G160" s="84"/>
      <c r="H160" s="122"/>
      <c r="I160" s="151"/>
      <c r="J160" s="122"/>
      <c r="K160" s="157"/>
      <c r="L160" s="82"/>
      <c r="M160" s="69"/>
      <c r="N160" s="69"/>
      <c r="O160" s="69"/>
    </row>
    <row r="161" spans="1:15" x14ac:dyDescent="0.25">
      <c r="A161" s="94"/>
      <c r="B161" s="147"/>
      <c r="C161" s="147"/>
      <c r="D161" s="26">
        <v>160</v>
      </c>
      <c r="E161" s="28">
        <v>29736.9</v>
      </c>
      <c r="F161" s="69"/>
      <c r="G161" s="84"/>
      <c r="H161" s="122"/>
      <c r="I161" s="152"/>
      <c r="J161" s="123"/>
      <c r="K161" s="158"/>
      <c r="L161" s="82"/>
      <c r="M161" s="69"/>
      <c r="N161" s="69"/>
      <c r="O161" s="69"/>
    </row>
    <row r="162" spans="1:15" x14ac:dyDescent="0.25">
      <c r="A162" s="94"/>
      <c r="B162" s="145" t="s">
        <v>21</v>
      </c>
      <c r="C162" s="145" t="s">
        <v>23</v>
      </c>
      <c r="D162" s="26">
        <v>72</v>
      </c>
      <c r="E162" s="28">
        <v>10599.6</v>
      </c>
      <c r="F162" s="69"/>
      <c r="G162" s="84"/>
      <c r="H162" s="122"/>
      <c r="I162" s="150" t="s">
        <v>21</v>
      </c>
      <c r="J162" s="149">
        <v>0.33834840202132432</v>
      </c>
      <c r="K162" s="148">
        <v>0.9635938994735348</v>
      </c>
      <c r="L162" s="82"/>
      <c r="M162" s="69"/>
      <c r="N162" s="69"/>
      <c r="O162" s="69"/>
    </row>
    <row r="163" spans="1:15" x14ac:dyDescent="0.25">
      <c r="A163" s="94"/>
      <c r="B163" s="146"/>
      <c r="C163" s="146"/>
      <c r="D163" s="26">
        <v>96</v>
      </c>
      <c r="E163" s="28">
        <v>10618.7</v>
      </c>
      <c r="F163" s="69"/>
      <c r="G163" s="84"/>
      <c r="H163" s="122"/>
      <c r="I163" s="151"/>
      <c r="J163" s="122"/>
      <c r="K163" s="157"/>
      <c r="L163" s="82"/>
      <c r="M163" s="69"/>
      <c r="N163" s="69"/>
      <c r="O163" s="69"/>
    </row>
    <row r="164" spans="1:15" x14ac:dyDescent="0.25">
      <c r="A164" s="125"/>
      <c r="B164" s="147"/>
      <c r="C164" s="147"/>
      <c r="D164" s="26">
        <v>160</v>
      </c>
      <c r="E164" s="28">
        <v>29212.799999999999</v>
      </c>
      <c r="F164" s="69"/>
      <c r="G164" s="84"/>
      <c r="H164" s="123"/>
      <c r="I164" s="152"/>
      <c r="J164" s="123"/>
      <c r="K164" s="158"/>
      <c r="L164" s="82"/>
      <c r="M164" s="69"/>
      <c r="N164" s="69"/>
      <c r="O164" s="69"/>
    </row>
    <row r="165" spans="1:15" x14ac:dyDescent="0.25">
      <c r="A165" s="113" t="s">
        <v>16</v>
      </c>
      <c r="B165" s="145" t="s">
        <v>19</v>
      </c>
      <c r="C165" s="145" t="s">
        <v>23</v>
      </c>
      <c r="D165" s="26">
        <v>79</v>
      </c>
      <c r="E165" s="28">
        <v>20786.5</v>
      </c>
      <c r="F165" s="69"/>
      <c r="G165" s="84"/>
      <c r="H165" s="112" t="s">
        <v>16</v>
      </c>
      <c r="I165" s="150" t="s">
        <v>19</v>
      </c>
      <c r="J165" s="149">
        <v>0.36800473395647665</v>
      </c>
      <c r="K165" s="148">
        <v>1.0480531738864043</v>
      </c>
      <c r="L165" s="82"/>
      <c r="M165" s="69"/>
      <c r="N165" s="69"/>
      <c r="O165" s="69"/>
    </row>
    <row r="166" spans="1:15" x14ac:dyDescent="0.25">
      <c r="A166" s="94"/>
      <c r="B166" s="146"/>
      <c r="C166" s="146"/>
      <c r="D166" s="26"/>
      <c r="E166" s="28"/>
      <c r="F166" s="69"/>
      <c r="G166" s="84"/>
      <c r="H166" s="122"/>
      <c r="I166" s="151"/>
      <c r="J166" s="122"/>
      <c r="K166" s="157"/>
      <c r="L166" s="82"/>
      <c r="M166" s="69"/>
      <c r="N166" s="69"/>
      <c r="O166" s="69"/>
    </row>
    <row r="167" spans="1:15" x14ac:dyDescent="0.25">
      <c r="A167" s="94"/>
      <c r="B167" s="147"/>
      <c r="C167" s="147"/>
      <c r="D167" s="26">
        <v>164</v>
      </c>
      <c r="E167" s="28">
        <v>34064.9</v>
      </c>
      <c r="F167" s="69"/>
      <c r="G167" s="84"/>
      <c r="H167" s="122"/>
      <c r="I167" s="152"/>
      <c r="J167" s="123"/>
      <c r="K167" s="158"/>
      <c r="L167" s="82"/>
      <c r="M167" s="69"/>
      <c r="N167" s="69"/>
      <c r="O167" s="69"/>
    </row>
    <row r="168" spans="1:15" x14ac:dyDescent="0.25">
      <c r="A168" s="94"/>
      <c r="B168" s="145" t="s">
        <v>20</v>
      </c>
      <c r="C168" s="145" t="s">
        <v>23</v>
      </c>
      <c r="D168" s="26">
        <v>75</v>
      </c>
      <c r="E168" s="28">
        <v>14533.8</v>
      </c>
      <c r="F168" s="69"/>
      <c r="G168" s="84"/>
      <c r="H168" s="122"/>
      <c r="I168" s="150" t="s">
        <v>20</v>
      </c>
      <c r="J168" s="149">
        <v>0.33605254047613298</v>
      </c>
      <c r="K168" s="148">
        <v>0.95705543744514654</v>
      </c>
      <c r="L168" s="82"/>
      <c r="M168" s="69"/>
      <c r="N168" s="69"/>
      <c r="O168" s="69"/>
    </row>
    <row r="169" spans="1:15" x14ac:dyDescent="0.25">
      <c r="A169" s="94"/>
      <c r="B169" s="146"/>
      <c r="C169" s="146"/>
      <c r="D169" s="26">
        <v>98</v>
      </c>
      <c r="E169" s="28">
        <v>7818.3</v>
      </c>
      <c r="F169" s="69"/>
      <c r="G169" s="84"/>
      <c r="H169" s="122"/>
      <c r="I169" s="151"/>
      <c r="J169" s="122"/>
      <c r="K169" s="157"/>
      <c r="L169" s="82"/>
      <c r="M169" s="69"/>
      <c r="N169" s="69"/>
      <c r="O169" s="69"/>
    </row>
    <row r="170" spans="1:15" x14ac:dyDescent="0.25">
      <c r="A170" s="94"/>
      <c r="B170" s="147"/>
      <c r="C170" s="147"/>
      <c r="D170" s="26">
        <v>161</v>
      </c>
      <c r="E170" s="28">
        <v>27736.799999999999</v>
      </c>
      <c r="F170" s="69"/>
      <c r="G170" s="84"/>
      <c r="H170" s="122"/>
      <c r="I170" s="152"/>
      <c r="J170" s="123"/>
      <c r="K170" s="158"/>
      <c r="L170" s="82"/>
      <c r="M170" s="69"/>
      <c r="N170" s="69"/>
      <c r="O170" s="69"/>
    </row>
    <row r="171" spans="1:15" x14ac:dyDescent="0.25">
      <c r="A171" s="94"/>
      <c r="B171" s="145" t="s">
        <v>21</v>
      </c>
      <c r="C171" s="145" t="s">
        <v>23</v>
      </c>
      <c r="D171" s="26">
        <v>76</v>
      </c>
      <c r="E171" s="28">
        <v>13745</v>
      </c>
      <c r="F171" s="69"/>
      <c r="G171" s="84"/>
      <c r="H171" s="122"/>
      <c r="I171" s="150" t="s">
        <v>21</v>
      </c>
      <c r="J171" s="149">
        <v>0.33318640356173868</v>
      </c>
      <c r="K171" s="148">
        <v>0.94889286883460466</v>
      </c>
      <c r="L171" s="82"/>
      <c r="M171" s="69"/>
      <c r="N171" s="69"/>
      <c r="O171" s="69"/>
    </row>
    <row r="172" spans="1:15" x14ac:dyDescent="0.25">
      <c r="A172" s="94"/>
      <c r="B172" s="146"/>
      <c r="C172" s="146"/>
      <c r="D172" s="26">
        <v>98</v>
      </c>
      <c r="E172" s="28">
        <v>7218</v>
      </c>
      <c r="F172" s="69"/>
      <c r="G172" s="84"/>
      <c r="H172" s="122"/>
      <c r="I172" s="151"/>
      <c r="J172" s="122"/>
      <c r="K172" s="157"/>
      <c r="L172" s="69"/>
      <c r="M172" s="69"/>
      <c r="N172" s="69"/>
      <c r="O172" s="69"/>
    </row>
    <row r="173" spans="1:15" x14ac:dyDescent="0.25">
      <c r="A173" s="125"/>
      <c r="B173" s="147"/>
      <c r="C173" s="147"/>
      <c r="D173" s="37">
        <v>158</v>
      </c>
      <c r="E173" s="38">
        <v>28698.7</v>
      </c>
      <c r="F173" s="69"/>
      <c r="G173" s="124"/>
      <c r="H173" s="123"/>
      <c r="I173" s="152"/>
      <c r="J173" s="123"/>
      <c r="K173" s="158"/>
      <c r="L173" s="69"/>
      <c r="M173" s="69"/>
      <c r="N173" s="69"/>
      <c r="O173" s="69"/>
    </row>
    <row r="174" spans="1:15" ht="15.75" customHeight="1" x14ac:dyDescent="0.25">
      <c r="A174" s="153" t="s">
        <v>24</v>
      </c>
      <c r="B174" s="101" t="s">
        <v>9</v>
      </c>
      <c r="C174" s="101" t="s">
        <v>31</v>
      </c>
      <c r="D174" s="27">
        <v>94</v>
      </c>
      <c r="E174" s="27">
        <v>217118.3</v>
      </c>
      <c r="F174" s="69"/>
      <c r="G174" s="109" t="s">
        <v>31</v>
      </c>
      <c r="H174" s="137" t="s">
        <v>8</v>
      </c>
      <c r="I174" s="79" t="s">
        <v>9</v>
      </c>
      <c r="J174" s="80">
        <v>1.4566731610967536</v>
      </c>
      <c r="K174" s="104">
        <v>0.9013018751241737</v>
      </c>
      <c r="L174" s="69"/>
      <c r="M174" s="69"/>
      <c r="N174" s="69"/>
      <c r="O174" s="69"/>
    </row>
    <row r="175" spans="1:15" x14ac:dyDescent="0.25">
      <c r="A175" s="100"/>
      <c r="B175" s="101" t="s">
        <v>12</v>
      </c>
      <c r="C175" s="101" t="s">
        <v>31</v>
      </c>
      <c r="D175" s="27">
        <v>94</v>
      </c>
      <c r="E175" s="27">
        <v>218028.2</v>
      </c>
      <c r="F175" s="69"/>
      <c r="G175" s="77"/>
      <c r="H175" s="138"/>
      <c r="I175" s="79" t="s">
        <v>12</v>
      </c>
      <c r="J175" s="80">
        <v>1.2931132241090535</v>
      </c>
      <c r="K175" s="104">
        <v>0.80010080831024744</v>
      </c>
      <c r="L175" s="69"/>
      <c r="M175" s="69"/>
      <c r="N175" s="69"/>
      <c r="O175" s="69"/>
    </row>
    <row r="176" spans="1:15" x14ac:dyDescent="0.25">
      <c r="A176" s="154"/>
      <c r="B176" s="101" t="s">
        <v>14</v>
      </c>
      <c r="C176" s="101" t="s">
        <v>31</v>
      </c>
      <c r="D176" s="27">
        <v>94</v>
      </c>
      <c r="E176" s="27">
        <v>224782.4</v>
      </c>
      <c r="F176" s="69"/>
      <c r="G176" s="77"/>
      <c r="H176" s="139"/>
      <c r="I176" s="79" t="s">
        <v>14</v>
      </c>
      <c r="J176" s="80">
        <v>2.0987772358209398</v>
      </c>
      <c r="K176" s="104">
        <v>1.2985973165655786</v>
      </c>
      <c r="L176" s="69"/>
      <c r="M176" s="69"/>
      <c r="N176" s="69"/>
      <c r="O176" s="69"/>
    </row>
    <row r="177" spans="1:15" x14ac:dyDescent="0.25">
      <c r="A177" s="140" t="s">
        <v>16</v>
      </c>
      <c r="B177" s="101" t="s">
        <v>9</v>
      </c>
      <c r="C177" s="101" t="s">
        <v>31</v>
      </c>
      <c r="D177" s="27">
        <v>93</v>
      </c>
      <c r="E177" s="27">
        <v>199249.9</v>
      </c>
      <c r="F177" s="69"/>
      <c r="G177" s="77"/>
      <c r="H177" s="137" t="s">
        <v>16</v>
      </c>
      <c r="I177" s="79" t="s">
        <v>9</v>
      </c>
      <c r="J177" s="80">
        <v>1.3922810641295111</v>
      </c>
      <c r="K177" s="104">
        <v>0.86145991243155673</v>
      </c>
      <c r="L177" s="69"/>
      <c r="M177" s="69"/>
      <c r="N177" s="69"/>
      <c r="O177" s="69"/>
    </row>
    <row r="178" spans="1:15" x14ac:dyDescent="0.25">
      <c r="A178" s="105"/>
      <c r="B178" s="101" t="s">
        <v>12</v>
      </c>
      <c r="C178" s="101" t="s">
        <v>31</v>
      </c>
      <c r="D178" s="27">
        <v>93</v>
      </c>
      <c r="E178" s="27">
        <v>202139.5</v>
      </c>
      <c r="F178" s="69"/>
      <c r="G178" s="77"/>
      <c r="H178" s="138"/>
      <c r="I178" s="79" t="s">
        <v>12</v>
      </c>
      <c r="J178" s="80">
        <v>1.3689764278661281</v>
      </c>
      <c r="K178" s="104">
        <v>0.84704040301500427</v>
      </c>
      <c r="L178" s="69"/>
      <c r="M178" s="69"/>
      <c r="N178" s="69"/>
      <c r="O178" s="69"/>
    </row>
    <row r="179" spans="1:15" x14ac:dyDescent="0.25">
      <c r="A179" s="141"/>
      <c r="B179" s="101" t="s">
        <v>14</v>
      </c>
      <c r="C179" s="101" t="s">
        <v>31</v>
      </c>
      <c r="D179" s="27">
        <v>93</v>
      </c>
      <c r="E179" s="27">
        <v>196449.1</v>
      </c>
      <c r="F179" s="69"/>
      <c r="G179" s="77"/>
      <c r="H179" s="139"/>
      <c r="I179" s="79" t="s">
        <v>14</v>
      </c>
      <c r="J179" s="80">
        <v>1.2668193692377832</v>
      </c>
      <c r="K179" s="104">
        <v>0.78383174992938476</v>
      </c>
      <c r="L179" s="69"/>
      <c r="M179" s="69"/>
      <c r="N179" s="69"/>
      <c r="O179" s="69"/>
    </row>
    <row r="180" spans="1:15" x14ac:dyDescent="0.25">
      <c r="A180" s="140" t="s">
        <v>8</v>
      </c>
      <c r="B180" s="101" t="s">
        <v>19</v>
      </c>
      <c r="C180" s="101" t="s">
        <v>31</v>
      </c>
      <c r="D180" s="27">
        <v>94</v>
      </c>
      <c r="E180" s="27">
        <v>138657.79999999999</v>
      </c>
      <c r="F180" s="69"/>
      <c r="G180" s="77"/>
      <c r="H180" s="137" t="s">
        <v>8</v>
      </c>
      <c r="I180" s="79" t="s">
        <v>19</v>
      </c>
      <c r="J180" s="80">
        <v>0.88606083920865442</v>
      </c>
      <c r="K180" s="104">
        <v>0.54824123707446748</v>
      </c>
      <c r="L180" s="69"/>
      <c r="M180" s="69"/>
      <c r="N180" s="69"/>
      <c r="O180" s="69"/>
    </row>
    <row r="181" spans="1:15" x14ac:dyDescent="0.25">
      <c r="A181" s="105"/>
      <c r="B181" s="101" t="s">
        <v>20</v>
      </c>
      <c r="C181" s="101" t="s">
        <v>31</v>
      </c>
      <c r="D181" s="27">
        <v>94</v>
      </c>
      <c r="E181" s="27">
        <v>128297.4</v>
      </c>
      <c r="F181" s="69"/>
      <c r="G181" s="77"/>
      <c r="H181" s="138"/>
      <c r="I181" s="79" t="s">
        <v>20</v>
      </c>
      <c r="J181" s="80">
        <v>0.87703729022114363</v>
      </c>
      <c r="K181" s="104">
        <v>0.54265800684827525</v>
      </c>
      <c r="L181" s="69"/>
      <c r="M181" s="69"/>
      <c r="N181" s="69"/>
      <c r="O181" s="69"/>
    </row>
    <row r="182" spans="1:15" x14ac:dyDescent="0.25">
      <c r="A182" s="141"/>
      <c r="B182" s="101" t="s">
        <v>21</v>
      </c>
      <c r="C182" s="101" t="s">
        <v>31</v>
      </c>
      <c r="D182" s="27">
        <v>94</v>
      </c>
      <c r="E182" s="27">
        <v>133741.70000000001</v>
      </c>
      <c r="F182" s="69"/>
      <c r="G182" s="77"/>
      <c r="H182" s="139"/>
      <c r="I182" s="79" t="s">
        <v>21</v>
      </c>
      <c r="J182" s="80">
        <v>0.65350790610402054</v>
      </c>
      <c r="K182" s="104">
        <v>0.40435144746989932</v>
      </c>
      <c r="L182" s="69"/>
      <c r="M182" s="69"/>
      <c r="N182" s="69"/>
      <c r="O182" s="69"/>
    </row>
    <row r="183" spans="1:15" x14ac:dyDescent="0.25">
      <c r="A183" s="140" t="s">
        <v>16</v>
      </c>
      <c r="B183" s="101" t="s">
        <v>19</v>
      </c>
      <c r="C183" s="101" t="s">
        <v>31</v>
      </c>
      <c r="D183" s="27">
        <v>94</v>
      </c>
      <c r="E183" s="27">
        <v>145066.29999999999</v>
      </c>
      <c r="F183" s="69"/>
      <c r="G183" s="77"/>
      <c r="H183" s="137" t="s">
        <v>16</v>
      </c>
      <c r="I183" s="79" t="s">
        <v>19</v>
      </c>
      <c r="J183" s="80">
        <v>0.95601002758640685</v>
      </c>
      <c r="K183" s="104">
        <v>0.59152159421430417</v>
      </c>
      <c r="L183" s="69"/>
      <c r="M183" s="69"/>
      <c r="N183" s="69"/>
      <c r="O183" s="69"/>
    </row>
    <row r="184" spans="1:15" x14ac:dyDescent="0.25">
      <c r="A184" s="105"/>
      <c r="B184" s="101" t="s">
        <v>20</v>
      </c>
      <c r="C184" s="101" t="s">
        <v>31</v>
      </c>
      <c r="D184" s="27">
        <v>94</v>
      </c>
      <c r="E184" s="27">
        <v>147859.20000000001</v>
      </c>
      <c r="F184" s="69"/>
      <c r="G184" s="77"/>
      <c r="H184" s="138"/>
      <c r="I184" s="79" t="s">
        <v>20</v>
      </c>
      <c r="J184" s="80">
        <v>0.81202814269936852</v>
      </c>
      <c r="K184" s="104">
        <v>0.50243425032798328</v>
      </c>
      <c r="L184" s="69"/>
      <c r="M184" s="69"/>
      <c r="N184" s="69"/>
      <c r="O184" s="69"/>
    </row>
    <row r="185" spans="1:15" x14ac:dyDescent="0.25">
      <c r="A185" s="141"/>
      <c r="B185" s="101" t="s">
        <v>21</v>
      </c>
      <c r="C185" s="101" t="s">
        <v>31</v>
      </c>
      <c r="D185" s="27">
        <v>94</v>
      </c>
      <c r="E185" s="27">
        <v>129015.7</v>
      </c>
      <c r="F185" s="69"/>
      <c r="G185" s="121"/>
      <c r="H185" s="139"/>
      <c r="I185" s="79" t="s">
        <v>21</v>
      </c>
      <c r="J185" s="80">
        <v>0.60913554354954391</v>
      </c>
      <c r="K185" s="104">
        <v>0.37689649419546123</v>
      </c>
      <c r="L185" s="69"/>
      <c r="M185" s="69"/>
      <c r="N185" s="69"/>
      <c r="O185" s="69"/>
    </row>
    <row r="186" spans="1:15" ht="15.75" customHeight="1" x14ac:dyDescent="0.25">
      <c r="A186" s="155" t="s">
        <v>24</v>
      </c>
      <c r="B186" s="71" t="s">
        <v>9</v>
      </c>
      <c r="C186" s="71" t="s">
        <v>32</v>
      </c>
      <c r="D186" s="27">
        <v>124</v>
      </c>
      <c r="E186" s="27">
        <v>149050.79999999999</v>
      </c>
      <c r="F186" s="69"/>
      <c r="G186" s="69"/>
      <c r="H186" s="69"/>
      <c r="I186" s="69"/>
      <c r="J186" s="82"/>
      <c r="K186" s="69"/>
      <c r="L186" s="69"/>
      <c r="M186" s="69"/>
      <c r="N186" s="69"/>
      <c r="O186" s="69"/>
    </row>
    <row r="187" spans="1:15" x14ac:dyDescent="0.25">
      <c r="A187" s="106"/>
      <c r="B187" s="71" t="s">
        <v>12</v>
      </c>
      <c r="C187" s="71" t="s">
        <v>32</v>
      </c>
      <c r="D187" s="27">
        <v>126</v>
      </c>
      <c r="E187" s="27">
        <v>168607.2</v>
      </c>
      <c r="F187" s="69"/>
      <c r="G187" s="69"/>
      <c r="H187" s="69"/>
      <c r="I187" s="69"/>
      <c r="J187" s="82"/>
      <c r="K187" s="69"/>
      <c r="L187" s="69"/>
      <c r="M187" s="69"/>
      <c r="N187" s="69"/>
      <c r="O187" s="69"/>
    </row>
    <row r="188" spans="1:15" x14ac:dyDescent="0.25">
      <c r="A188" s="156"/>
      <c r="B188" s="71" t="s">
        <v>14</v>
      </c>
      <c r="C188" s="71" t="s">
        <v>32</v>
      </c>
      <c r="D188" s="27">
        <v>121</v>
      </c>
      <c r="E188" s="27">
        <v>107101.6</v>
      </c>
      <c r="F188" s="69"/>
      <c r="G188" s="69"/>
      <c r="H188" s="69"/>
      <c r="I188" s="4" t="s">
        <v>10</v>
      </c>
      <c r="J188" s="13">
        <v>7.7249981159603989</v>
      </c>
      <c r="K188" s="69"/>
      <c r="L188" s="69"/>
      <c r="M188" s="69"/>
      <c r="N188" s="69"/>
      <c r="O188" s="69"/>
    </row>
    <row r="189" spans="1:15" x14ac:dyDescent="0.25">
      <c r="A189" s="59" t="s">
        <v>16</v>
      </c>
      <c r="B189" s="71" t="s">
        <v>9</v>
      </c>
      <c r="C189" s="71" t="s">
        <v>32</v>
      </c>
      <c r="D189" s="27">
        <v>124</v>
      </c>
      <c r="E189" s="27">
        <v>143110.39999999999</v>
      </c>
      <c r="F189" s="69"/>
      <c r="G189" s="69"/>
      <c r="H189" s="69"/>
      <c r="I189" s="4" t="s">
        <v>18</v>
      </c>
      <c r="J189" s="13">
        <v>0.67853533001953636</v>
      </c>
      <c r="K189" s="69"/>
      <c r="L189" s="69"/>
      <c r="M189" s="69"/>
      <c r="N189" s="69"/>
      <c r="O189" s="69"/>
    </row>
    <row r="190" spans="1:15" x14ac:dyDescent="0.25">
      <c r="A190" s="86"/>
      <c r="B190" s="71" t="s">
        <v>12</v>
      </c>
      <c r="C190" s="71" t="s">
        <v>32</v>
      </c>
      <c r="D190" s="27">
        <v>123</v>
      </c>
      <c r="E190" s="27">
        <v>147657.4</v>
      </c>
      <c r="F190" s="69"/>
      <c r="G190" s="69"/>
      <c r="H190" s="69"/>
      <c r="I190" s="4" t="s">
        <v>33</v>
      </c>
      <c r="J190" s="13">
        <v>0.40678507201138386</v>
      </c>
      <c r="K190" s="69"/>
      <c r="L190" s="69"/>
      <c r="M190" s="69"/>
      <c r="N190" s="69"/>
      <c r="O190" s="69"/>
    </row>
    <row r="191" spans="1:15" x14ac:dyDescent="0.25">
      <c r="A191" s="120"/>
      <c r="B191" s="71" t="s">
        <v>14</v>
      </c>
      <c r="C191" s="71" t="s">
        <v>32</v>
      </c>
      <c r="D191" s="27">
        <v>127</v>
      </c>
      <c r="E191" s="27">
        <v>155072.70000000001</v>
      </c>
      <c r="F191" s="69"/>
      <c r="G191" s="69"/>
      <c r="H191" s="69"/>
      <c r="I191" s="4" t="s">
        <v>23</v>
      </c>
      <c r="J191" s="13">
        <v>0.35113173942485831</v>
      </c>
      <c r="K191" s="69"/>
      <c r="L191" s="69"/>
      <c r="M191" s="69"/>
      <c r="N191" s="69"/>
      <c r="O191" s="69"/>
    </row>
    <row r="192" spans="1:15" x14ac:dyDescent="0.25">
      <c r="A192" s="59" t="s">
        <v>8</v>
      </c>
      <c r="B192" s="71" t="s">
        <v>19</v>
      </c>
      <c r="C192" s="71" t="s">
        <v>32</v>
      </c>
      <c r="D192" s="27">
        <v>126</v>
      </c>
      <c r="E192" s="27">
        <v>156487.9</v>
      </c>
      <c r="F192" s="69"/>
      <c r="G192" s="69"/>
      <c r="H192" s="69"/>
      <c r="I192" s="4" t="s">
        <v>31</v>
      </c>
      <c r="J192" s="13">
        <v>1.6161878736755824</v>
      </c>
      <c r="K192" s="69"/>
      <c r="L192" s="69"/>
      <c r="M192" s="69"/>
      <c r="N192" s="69"/>
      <c r="O192" s="69"/>
    </row>
    <row r="193" spans="1:15" x14ac:dyDescent="0.25">
      <c r="A193" s="86"/>
      <c r="B193" s="71" t="s">
        <v>20</v>
      </c>
      <c r="C193" s="71" t="s">
        <v>32</v>
      </c>
      <c r="D193" s="27">
        <v>124</v>
      </c>
      <c r="E193" s="27">
        <v>146285</v>
      </c>
      <c r="F193" s="69"/>
      <c r="G193" s="69"/>
      <c r="H193" s="69"/>
      <c r="I193" s="69"/>
      <c r="J193" s="69"/>
      <c r="K193" s="69"/>
      <c r="L193" s="69"/>
      <c r="M193" s="69"/>
      <c r="N193" s="69"/>
      <c r="O193" s="69"/>
    </row>
    <row r="194" spans="1:15" x14ac:dyDescent="0.25">
      <c r="A194" s="120"/>
      <c r="B194" s="71" t="s">
        <v>21</v>
      </c>
      <c r="C194" s="71" t="s">
        <v>32</v>
      </c>
      <c r="D194" s="27">
        <v>130</v>
      </c>
      <c r="E194" s="27">
        <v>204652</v>
      </c>
      <c r="F194" s="69"/>
      <c r="G194" s="69"/>
      <c r="H194" s="69"/>
      <c r="I194" s="27"/>
      <c r="J194" s="27"/>
      <c r="K194" s="27"/>
      <c r="L194" s="69"/>
      <c r="M194" s="69"/>
      <c r="N194" s="69"/>
      <c r="O194" s="69"/>
    </row>
    <row r="195" spans="1:15" x14ac:dyDescent="0.25">
      <c r="A195" s="59" t="s">
        <v>16</v>
      </c>
      <c r="B195" s="71" t="s">
        <v>19</v>
      </c>
      <c r="C195" s="71" t="s">
        <v>32</v>
      </c>
      <c r="D195" s="27">
        <v>124</v>
      </c>
      <c r="E195" s="27">
        <v>151741.4</v>
      </c>
      <c r="F195" s="69"/>
      <c r="G195" s="69"/>
      <c r="H195" s="69"/>
      <c r="I195" s="27"/>
      <c r="J195" s="27"/>
      <c r="K195" s="27"/>
      <c r="L195" s="69"/>
      <c r="M195" s="69"/>
      <c r="N195" s="69"/>
      <c r="O195" s="69"/>
    </row>
    <row r="196" spans="1:15" x14ac:dyDescent="0.25">
      <c r="A196" s="86"/>
      <c r="B196" s="71" t="s">
        <v>20</v>
      </c>
      <c r="C196" s="71" t="s">
        <v>32</v>
      </c>
      <c r="D196" s="27">
        <v>128</v>
      </c>
      <c r="E196" s="27">
        <v>182086.3</v>
      </c>
      <c r="F196" s="69"/>
      <c r="G196" s="69"/>
      <c r="H196" s="69"/>
      <c r="I196" s="27"/>
      <c r="J196" s="27"/>
      <c r="K196" s="27"/>
      <c r="L196" s="69"/>
      <c r="M196" s="69"/>
      <c r="N196" s="69"/>
      <c r="O196" s="69"/>
    </row>
    <row r="197" spans="1:15" x14ac:dyDescent="0.25">
      <c r="A197" s="120"/>
      <c r="B197" s="66" t="s">
        <v>21</v>
      </c>
      <c r="C197" s="71" t="s">
        <v>32</v>
      </c>
      <c r="D197" s="27">
        <v>134</v>
      </c>
      <c r="E197" s="27">
        <v>211801.3</v>
      </c>
      <c r="F197" s="69"/>
      <c r="G197" s="69"/>
      <c r="H197" s="69"/>
      <c r="I197" s="69"/>
      <c r="J197" s="69"/>
      <c r="K197" s="69"/>
      <c r="L197" s="69"/>
      <c r="M197" s="69"/>
      <c r="N197" s="69"/>
      <c r="O197" s="69"/>
    </row>
    <row r="198" spans="1:15" x14ac:dyDescent="0.25">
      <c r="A198" s="69"/>
      <c r="B198" s="69"/>
      <c r="C198" s="69"/>
      <c r="D198" s="69"/>
      <c r="E198" s="69"/>
      <c r="F198" s="69"/>
      <c r="G198" s="69"/>
      <c r="H198" s="69"/>
      <c r="I198" s="69"/>
      <c r="J198" s="69"/>
      <c r="K198" s="69"/>
      <c r="L198" s="69"/>
      <c r="M198" s="69"/>
      <c r="N198" s="69"/>
      <c r="O198" s="69"/>
    </row>
    <row r="199" spans="1:15" x14ac:dyDescent="0.25">
      <c r="A199" t="s">
        <v>30</v>
      </c>
    </row>
    <row r="200" spans="1:15" x14ac:dyDescent="0.25">
      <c r="A200" s="65"/>
      <c r="B200" s="66" t="s">
        <v>0</v>
      </c>
      <c r="C200" s="66" t="s">
        <v>1</v>
      </c>
      <c r="D200" s="67" t="s">
        <v>2</v>
      </c>
      <c r="E200" s="68" t="s">
        <v>3</v>
      </c>
      <c r="F200" s="69"/>
      <c r="G200" s="70"/>
      <c r="H200" s="71"/>
      <c r="I200" s="71" t="s">
        <v>0</v>
      </c>
      <c r="J200" s="71" t="s">
        <v>4</v>
      </c>
      <c r="K200" s="72" t="s">
        <v>5</v>
      </c>
      <c r="L200" s="69"/>
      <c r="M200" s="71" t="s">
        <v>6</v>
      </c>
      <c r="N200" s="71" t="s">
        <v>0</v>
      </c>
      <c r="O200" s="73" t="s">
        <v>7</v>
      </c>
    </row>
    <row r="201" spans="1:15" x14ac:dyDescent="0.25">
      <c r="A201" s="159" t="s">
        <v>8</v>
      </c>
      <c r="B201" s="74" t="s">
        <v>9</v>
      </c>
      <c r="C201" s="74" t="s">
        <v>10</v>
      </c>
      <c r="D201" s="75">
        <v>77</v>
      </c>
      <c r="E201" s="76">
        <v>2794533.6</v>
      </c>
      <c r="F201" s="69"/>
      <c r="G201" s="109" t="s">
        <v>10</v>
      </c>
      <c r="H201" s="137" t="s">
        <v>8</v>
      </c>
      <c r="I201" s="79" t="s">
        <v>9</v>
      </c>
      <c r="J201" s="80" t="e">
        <v>#DIV/0!</v>
      </c>
      <c r="K201" s="81" t="e">
        <v>#DIV/0!</v>
      </c>
      <c r="L201" s="82"/>
      <c r="M201" s="109" t="s">
        <v>10</v>
      </c>
      <c r="N201" s="79" t="s">
        <v>11</v>
      </c>
      <c r="O201" s="81" t="e">
        <v>#DIV/0!</v>
      </c>
    </row>
    <row r="202" spans="1:15" x14ac:dyDescent="0.25">
      <c r="A202" s="160"/>
      <c r="B202" s="74" t="s">
        <v>12</v>
      </c>
      <c r="C202" s="74" t="s">
        <v>10</v>
      </c>
      <c r="D202" s="75">
        <v>77</v>
      </c>
      <c r="E202" s="76">
        <v>2901158.4</v>
      </c>
      <c r="F202" s="69"/>
      <c r="G202" s="77"/>
      <c r="H202" s="138"/>
      <c r="I202" s="79" t="s">
        <v>12</v>
      </c>
      <c r="J202" s="80" t="e">
        <v>#DIV/0!</v>
      </c>
      <c r="K202" s="81" t="e">
        <v>#DIV/0!</v>
      </c>
      <c r="L202" s="82"/>
      <c r="M202" s="77"/>
      <c r="N202" s="79" t="s">
        <v>13</v>
      </c>
      <c r="O202" s="81" t="e">
        <v>#DIV/0!</v>
      </c>
    </row>
    <row r="203" spans="1:15" x14ac:dyDescent="0.25">
      <c r="A203" s="161"/>
      <c r="B203" s="74" t="s">
        <v>14</v>
      </c>
      <c r="C203" s="74" t="s">
        <v>10</v>
      </c>
      <c r="D203" s="75">
        <v>78</v>
      </c>
      <c r="E203" s="76">
        <v>2818821.7</v>
      </c>
      <c r="F203" s="69"/>
      <c r="G203" s="77"/>
      <c r="H203" s="139"/>
      <c r="I203" s="79" t="s">
        <v>14</v>
      </c>
      <c r="J203" s="80" t="e">
        <v>#DIV/0!</v>
      </c>
      <c r="K203" s="81" t="e">
        <v>#DIV/0!</v>
      </c>
      <c r="L203" s="82"/>
      <c r="M203" s="77"/>
      <c r="N203" s="79" t="s">
        <v>15</v>
      </c>
      <c r="O203" s="81" t="e">
        <v>#DIV/0!</v>
      </c>
    </row>
    <row r="204" spans="1:15" x14ac:dyDescent="0.25">
      <c r="A204" s="159" t="s">
        <v>16</v>
      </c>
      <c r="B204" s="74" t="s">
        <v>9</v>
      </c>
      <c r="C204" s="74" t="s">
        <v>10</v>
      </c>
      <c r="D204" s="75">
        <v>77</v>
      </c>
      <c r="E204" s="83"/>
      <c r="F204" s="69"/>
      <c r="G204" s="77"/>
      <c r="H204" s="137" t="s">
        <v>16</v>
      </c>
      <c r="I204" s="79" t="s">
        <v>9</v>
      </c>
      <c r="J204" s="80" t="e">
        <v>#DIV/0!</v>
      </c>
      <c r="K204" s="81" t="e">
        <v>#DIV/0!</v>
      </c>
      <c r="L204" s="82"/>
      <c r="M204" s="121"/>
      <c r="N204" s="79" t="s">
        <v>17</v>
      </c>
      <c r="O204" s="81" t="e">
        <v>#DIV/0!</v>
      </c>
    </row>
    <row r="205" spans="1:15" x14ac:dyDescent="0.25">
      <c r="A205" s="160"/>
      <c r="B205" s="74" t="s">
        <v>12</v>
      </c>
      <c r="C205" s="74" t="s">
        <v>10</v>
      </c>
      <c r="D205" s="75">
        <v>78</v>
      </c>
      <c r="E205" s="83"/>
      <c r="F205" s="69"/>
      <c r="G205" s="77"/>
      <c r="H205" s="138"/>
      <c r="I205" s="79" t="s">
        <v>12</v>
      </c>
      <c r="J205" s="80" t="e">
        <v>#DIV/0!</v>
      </c>
      <c r="K205" s="81" t="e">
        <v>#DIV/0!</v>
      </c>
      <c r="L205" s="82"/>
      <c r="M205" s="52" t="s">
        <v>18</v>
      </c>
      <c r="N205" s="71" t="s">
        <v>11</v>
      </c>
      <c r="O205" s="85" t="e">
        <v>#DIV/0!</v>
      </c>
    </row>
    <row r="206" spans="1:15" x14ac:dyDescent="0.25">
      <c r="A206" s="161"/>
      <c r="B206" s="74" t="s">
        <v>14</v>
      </c>
      <c r="C206" s="74" t="s">
        <v>10</v>
      </c>
      <c r="D206" s="75">
        <v>77</v>
      </c>
      <c r="E206" s="83"/>
      <c r="F206" s="69"/>
      <c r="G206" s="77"/>
      <c r="H206" s="139"/>
      <c r="I206" s="79" t="s">
        <v>14</v>
      </c>
      <c r="J206" s="80" t="e">
        <v>#DIV/0!</v>
      </c>
      <c r="K206" s="81" t="e">
        <v>#DIV/0!</v>
      </c>
      <c r="L206" s="82"/>
      <c r="M206" s="84"/>
      <c r="N206" s="71" t="s">
        <v>13</v>
      </c>
      <c r="O206" s="85" t="e">
        <v>#DIV/0!</v>
      </c>
    </row>
    <row r="207" spans="1:15" x14ac:dyDescent="0.25">
      <c r="A207" s="159" t="s">
        <v>8</v>
      </c>
      <c r="B207" s="74" t="s">
        <v>19</v>
      </c>
      <c r="C207" s="74" t="s">
        <v>10</v>
      </c>
      <c r="D207" s="75">
        <v>77</v>
      </c>
      <c r="E207" s="76">
        <v>4666710.9000000004</v>
      </c>
      <c r="F207" s="69"/>
      <c r="G207" s="77"/>
      <c r="H207" s="137" t="s">
        <v>8</v>
      </c>
      <c r="I207" s="79" t="s">
        <v>19</v>
      </c>
      <c r="J207" s="80" t="e">
        <v>#DIV/0!</v>
      </c>
      <c r="K207" s="81" t="e">
        <v>#DIV/0!</v>
      </c>
      <c r="L207" s="82"/>
      <c r="M207" s="84"/>
      <c r="N207" s="71" t="s">
        <v>15</v>
      </c>
      <c r="O207" s="85" t="e">
        <v>#DIV/0!</v>
      </c>
    </row>
    <row r="208" spans="1:15" x14ac:dyDescent="0.25">
      <c r="A208" s="160"/>
      <c r="B208" s="74" t="s">
        <v>20</v>
      </c>
      <c r="C208" s="74" t="s">
        <v>10</v>
      </c>
      <c r="D208" s="75">
        <v>77</v>
      </c>
      <c r="E208" s="76">
        <v>2765783.6</v>
      </c>
      <c r="F208" s="69"/>
      <c r="G208" s="77"/>
      <c r="H208" s="138"/>
      <c r="I208" s="79" t="s">
        <v>20</v>
      </c>
      <c r="J208" s="80" t="e">
        <v>#DIV/0!</v>
      </c>
      <c r="K208" s="81" t="e">
        <v>#DIV/0!</v>
      </c>
      <c r="L208" s="82"/>
      <c r="M208" s="124"/>
      <c r="N208" s="71" t="s">
        <v>17</v>
      </c>
      <c r="O208" s="85" t="e">
        <v>#DIV/0!</v>
      </c>
    </row>
    <row r="209" spans="1:15" x14ac:dyDescent="0.25">
      <c r="A209" s="161"/>
      <c r="B209" s="74" t="s">
        <v>21</v>
      </c>
      <c r="C209" s="74" t="s">
        <v>10</v>
      </c>
      <c r="D209" s="75">
        <v>77</v>
      </c>
      <c r="E209" s="76">
        <v>2794943.9</v>
      </c>
      <c r="F209" s="69"/>
      <c r="G209" s="77"/>
      <c r="H209" s="139"/>
      <c r="I209" s="79" t="s">
        <v>21</v>
      </c>
      <c r="J209" s="80" t="e">
        <v>#DIV/0!</v>
      </c>
      <c r="K209" s="81" t="e">
        <v>#DIV/0!</v>
      </c>
      <c r="L209" s="82"/>
      <c r="M209" s="109" t="s">
        <v>22</v>
      </c>
      <c r="N209" s="79" t="s">
        <v>11</v>
      </c>
      <c r="O209" s="81" t="e">
        <v>#DIV/0!</v>
      </c>
    </row>
    <row r="210" spans="1:15" x14ac:dyDescent="0.25">
      <c r="A210" s="159" t="s">
        <v>16</v>
      </c>
      <c r="B210" s="74" t="s">
        <v>19</v>
      </c>
      <c r="C210" s="74" t="s">
        <v>10</v>
      </c>
      <c r="D210" s="75">
        <v>77</v>
      </c>
      <c r="E210" s="76">
        <v>2447956.1</v>
      </c>
      <c r="F210" s="69"/>
      <c r="G210" s="77"/>
      <c r="H210" s="137" t="s">
        <v>16</v>
      </c>
      <c r="I210" s="79" t="s">
        <v>19</v>
      </c>
      <c r="J210" s="80" t="e">
        <v>#DIV/0!</v>
      </c>
      <c r="K210" s="81" t="e">
        <v>#DIV/0!</v>
      </c>
      <c r="L210" s="82"/>
      <c r="M210" s="77"/>
      <c r="N210" s="79" t="s">
        <v>13</v>
      </c>
      <c r="O210" s="81" t="e">
        <v>#DIV/0!</v>
      </c>
    </row>
    <row r="211" spans="1:15" x14ac:dyDescent="0.25">
      <c r="A211" s="160"/>
      <c r="B211" s="74" t="s">
        <v>20</v>
      </c>
      <c r="C211" s="74" t="s">
        <v>10</v>
      </c>
      <c r="D211" s="75">
        <v>77</v>
      </c>
      <c r="E211" s="76">
        <v>2381186.1</v>
      </c>
      <c r="F211" s="69"/>
      <c r="G211" s="77"/>
      <c r="H211" s="138"/>
      <c r="I211" s="79" t="s">
        <v>20</v>
      </c>
      <c r="J211" s="80" t="e">
        <v>#DIV/0!</v>
      </c>
      <c r="K211" s="81" t="e">
        <v>#DIV/0!</v>
      </c>
      <c r="L211" s="82"/>
      <c r="M211" s="77"/>
      <c r="N211" s="79" t="s">
        <v>15</v>
      </c>
      <c r="O211" s="81" t="e">
        <v>#DIV/0!</v>
      </c>
    </row>
    <row r="212" spans="1:15" x14ac:dyDescent="0.25">
      <c r="A212" s="161"/>
      <c r="B212" s="74" t="s">
        <v>21</v>
      </c>
      <c r="C212" s="74" t="s">
        <v>10</v>
      </c>
      <c r="D212" s="75">
        <v>77</v>
      </c>
      <c r="E212" s="76">
        <v>1689538.6</v>
      </c>
      <c r="F212" s="69"/>
      <c r="G212" s="121"/>
      <c r="H212" s="139"/>
      <c r="I212" s="79" t="s">
        <v>21</v>
      </c>
      <c r="J212" s="80" t="e">
        <v>#DIV/0!</v>
      </c>
      <c r="K212" s="81" t="e">
        <v>#DIV/0!</v>
      </c>
      <c r="L212" s="82"/>
      <c r="M212" s="121"/>
      <c r="N212" s="79" t="s">
        <v>17</v>
      </c>
      <c r="O212" s="81" t="e">
        <v>#DIV/0!</v>
      </c>
    </row>
    <row r="213" spans="1:15" x14ac:dyDescent="0.25">
      <c r="A213" s="163" t="s">
        <v>8</v>
      </c>
      <c r="B213" s="71" t="s">
        <v>9</v>
      </c>
      <c r="C213" s="71" t="s">
        <v>18</v>
      </c>
      <c r="D213" s="87">
        <v>84</v>
      </c>
      <c r="E213" s="88"/>
      <c r="F213" s="69"/>
      <c r="G213" s="52" t="s">
        <v>18</v>
      </c>
      <c r="H213" s="142" t="s">
        <v>8</v>
      </c>
      <c r="I213" s="71" t="s">
        <v>9</v>
      </c>
      <c r="J213" s="89" t="e">
        <v>#DIV/0!</v>
      </c>
      <c r="K213" s="85" t="e">
        <v>#DIV/0!</v>
      </c>
      <c r="L213" s="82"/>
      <c r="M213" s="52" t="s">
        <v>23</v>
      </c>
      <c r="N213" s="71" t="s">
        <v>11</v>
      </c>
      <c r="O213" s="85" t="e">
        <v>#DIV/0!</v>
      </c>
    </row>
    <row r="214" spans="1:15" x14ac:dyDescent="0.25">
      <c r="A214" s="86"/>
      <c r="B214" s="71" t="s">
        <v>12</v>
      </c>
      <c r="C214" s="71" t="s">
        <v>18</v>
      </c>
      <c r="D214" s="27">
        <v>83</v>
      </c>
      <c r="E214" s="90"/>
      <c r="F214" s="69"/>
      <c r="G214" s="84"/>
      <c r="H214" s="143"/>
      <c r="I214" s="71" t="s">
        <v>12</v>
      </c>
      <c r="J214" s="89" t="e">
        <v>#DIV/0!</v>
      </c>
      <c r="K214" s="85" t="e">
        <v>#DIV/0!</v>
      </c>
      <c r="L214" s="82"/>
      <c r="M214" s="84"/>
      <c r="N214" s="71" t="s">
        <v>13</v>
      </c>
      <c r="O214" s="85" t="e">
        <v>#DIV/0!</v>
      </c>
    </row>
    <row r="215" spans="1:15" x14ac:dyDescent="0.25">
      <c r="A215" s="120"/>
      <c r="B215" s="71" t="s">
        <v>14</v>
      </c>
      <c r="C215" s="71" t="s">
        <v>18</v>
      </c>
      <c r="D215" s="27">
        <v>84</v>
      </c>
      <c r="E215" s="90"/>
      <c r="F215" s="69"/>
      <c r="G215" s="84"/>
      <c r="H215" s="144"/>
      <c r="I215" s="71" t="s">
        <v>14</v>
      </c>
      <c r="J215" s="89" t="e">
        <v>#DIV/0!</v>
      </c>
      <c r="K215" s="85" t="e">
        <v>#DIV/0!</v>
      </c>
      <c r="L215" s="82"/>
      <c r="M215" s="84"/>
      <c r="N215" s="71" t="s">
        <v>15</v>
      </c>
      <c r="O215" s="85" t="e">
        <v>#DIV/0!</v>
      </c>
    </row>
    <row r="216" spans="1:15" x14ac:dyDescent="0.25">
      <c r="A216" s="59" t="s">
        <v>16</v>
      </c>
      <c r="B216" s="71" t="s">
        <v>9</v>
      </c>
      <c r="C216" s="71" t="s">
        <v>18</v>
      </c>
      <c r="D216" s="27">
        <v>83</v>
      </c>
      <c r="E216" s="90"/>
      <c r="F216" s="69"/>
      <c r="G216" s="84"/>
      <c r="H216" s="142" t="s">
        <v>16</v>
      </c>
      <c r="I216" s="71" t="s">
        <v>9</v>
      </c>
      <c r="J216" s="89" t="e">
        <v>#DIV/0!</v>
      </c>
      <c r="K216" s="85" t="e">
        <v>#DIV/0!</v>
      </c>
      <c r="L216" s="82"/>
      <c r="M216" s="124"/>
      <c r="N216" s="66" t="s">
        <v>17</v>
      </c>
      <c r="O216" s="13" t="e">
        <v>#DIV/0!</v>
      </c>
    </row>
    <row r="217" spans="1:15" x14ac:dyDescent="0.25">
      <c r="A217" s="86"/>
      <c r="B217" s="71" t="s">
        <v>12</v>
      </c>
      <c r="C217" s="71" t="s">
        <v>18</v>
      </c>
      <c r="D217" s="27">
        <v>83</v>
      </c>
      <c r="E217" s="90"/>
      <c r="F217" s="69"/>
      <c r="G217" s="84"/>
      <c r="H217" s="143"/>
      <c r="I217" s="71" t="s">
        <v>12</v>
      </c>
      <c r="J217" s="89" t="e">
        <v>#DIV/0!</v>
      </c>
      <c r="K217" s="85" t="e">
        <v>#DIV/0!</v>
      </c>
      <c r="L217" s="82"/>
      <c r="M217" s="109" t="s">
        <v>31</v>
      </c>
      <c r="N217" s="79" t="s">
        <v>11</v>
      </c>
      <c r="O217" s="81" t="e">
        <v>#DIV/0!</v>
      </c>
    </row>
    <row r="218" spans="1:15" x14ac:dyDescent="0.25">
      <c r="A218" s="120"/>
      <c r="B218" s="71" t="s">
        <v>14</v>
      </c>
      <c r="C218" s="71" t="s">
        <v>18</v>
      </c>
      <c r="D218" s="27">
        <v>84</v>
      </c>
      <c r="E218" s="90"/>
      <c r="F218" s="69"/>
      <c r="G218" s="84"/>
      <c r="H218" s="144"/>
      <c r="I218" s="71" t="s">
        <v>14</v>
      </c>
      <c r="J218" s="89" t="e">
        <v>#DIV/0!</v>
      </c>
      <c r="K218" s="85" t="e">
        <v>#DIV/0!</v>
      </c>
      <c r="L218" s="82"/>
      <c r="M218" s="77"/>
      <c r="N218" s="79" t="s">
        <v>13</v>
      </c>
      <c r="O218" s="81" t="e">
        <v>#DIV/0!</v>
      </c>
    </row>
    <row r="219" spans="1:15" x14ac:dyDescent="0.25">
      <c r="A219" s="59" t="s">
        <v>8</v>
      </c>
      <c r="B219" s="71" t="s">
        <v>19</v>
      </c>
      <c r="C219" s="71" t="s">
        <v>18</v>
      </c>
      <c r="D219" s="27">
        <v>83</v>
      </c>
      <c r="E219" s="90"/>
      <c r="F219" s="69"/>
      <c r="G219" s="84"/>
      <c r="H219" s="142" t="s">
        <v>8</v>
      </c>
      <c r="I219" s="71" t="s">
        <v>19</v>
      </c>
      <c r="J219" s="89" t="e">
        <v>#DIV/0!</v>
      </c>
      <c r="K219" s="85" t="e">
        <v>#DIV/0!</v>
      </c>
      <c r="L219" s="82"/>
      <c r="M219" s="77"/>
      <c r="N219" s="79" t="s">
        <v>15</v>
      </c>
      <c r="O219" s="81" t="e">
        <v>#DIV/0!</v>
      </c>
    </row>
    <row r="220" spans="1:15" x14ac:dyDescent="0.25">
      <c r="A220" s="86"/>
      <c r="B220" s="71" t="s">
        <v>20</v>
      </c>
      <c r="C220" s="71" t="s">
        <v>18</v>
      </c>
      <c r="D220" s="27">
        <v>84</v>
      </c>
      <c r="E220" s="90"/>
      <c r="F220" s="69"/>
      <c r="G220" s="84"/>
      <c r="H220" s="143"/>
      <c r="I220" s="71" t="s">
        <v>20</v>
      </c>
      <c r="J220" s="89" t="e">
        <v>#DIV/0!</v>
      </c>
      <c r="K220" s="85" t="e">
        <v>#DIV/0!</v>
      </c>
      <c r="L220" s="82"/>
      <c r="M220" s="121"/>
      <c r="N220" s="79" t="s">
        <v>17</v>
      </c>
      <c r="O220" s="81" t="e">
        <v>#DIV/0!</v>
      </c>
    </row>
    <row r="221" spans="1:15" x14ac:dyDescent="0.25">
      <c r="A221" s="120"/>
      <c r="B221" s="71" t="s">
        <v>21</v>
      </c>
      <c r="C221" s="71" t="s">
        <v>18</v>
      </c>
      <c r="D221" s="27">
        <v>84</v>
      </c>
      <c r="E221" s="90"/>
      <c r="F221" s="69"/>
      <c r="G221" s="84"/>
      <c r="H221" s="144"/>
      <c r="I221" s="71" t="s">
        <v>21</v>
      </c>
      <c r="J221" s="89" t="e">
        <v>#DIV/0!</v>
      </c>
      <c r="K221" s="85" t="e">
        <v>#DIV/0!</v>
      </c>
      <c r="L221" s="82"/>
      <c r="M221" s="69"/>
      <c r="N221" s="69"/>
      <c r="O221" s="69"/>
    </row>
    <row r="222" spans="1:15" x14ac:dyDescent="0.25">
      <c r="A222" s="59" t="s">
        <v>16</v>
      </c>
      <c r="B222" s="71" t="s">
        <v>19</v>
      </c>
      <c r="C222" s="71" t="s">
        <v>18</v>
      </c>
      <c r="D222" s="27">
        <v>83</v>
      </c>
      <c r="E222" s="90"/>
      <c r="F222" s="69"/>
      <c r="G222" s="84"/>
      <c r="H222" s="142" t="s">
        <v>16</v>
      </c>
      <c r="I222" s="71" t="s">
        <v>19</v>
      </c>
      <c r="J222" s="89" t="e">
        <v>#DIV/0!</v>
      </c>
      <c r="K222" s="85" t="e">
        <v>#DIV/0!</v>
      </c>
      <c r="L222" s="82"/>
      <c r="M222" s="69"/>
      <c r="N222" s="69"/>
      <c r="O222" s="69"/>
    </row>
    <row r="223" spans="1:15" x14ac:dyDescent="0.25">
      <c r="A223" s="86"/>
      <c r="B223" s="71" t="s">
        <v>20</v>
      </c>
      <c r="C223" s="71" t="s">
        <v>18</v>
      </c>
      <c r="D223" s="27">
        <v>83</v>
      </c>
      <c r="E223" s="90"/>
      <c r="F223" s="69"/>
      <c r="G223" s="84"/>
      <c r="H223" s="143"/>
      <c r="I223" s="71" t="s">
        <v>20</v>
      </c>
      <c r="J223" s="89" t="e">
        <v>#DIV/0!</v>
      </c>
      <c r="K223" s="85" t="e">
        <v>#DIV/0!</v>
      </c>
      <c r="L223" s="82"/>
      <c r="M223" s="69"/>
      <c r="N223" s="69"/>
      <c r="O223" s="69"/>
    </row>
    <row r="224" spans="1:15" x14ac:dyDescent="0.25">
      <c r="A224" s="162"/>
      <c r="B224" s="66" t="s">
        <v>21</v>
      </c>
      <c r="C224" s="66" t="s">
        <v>18</v>
      </c>
      <c r="D224" s="91">
        <v>84</v>
      </c>
      <c r="E224" s="92"/>
      <c r="F224" s="69"/>
      <c r="G224" s="124"/>
      <c r="H224" s="144"/>
      <c r="I224" s="71" t="s">
        <v>21</v>
      </c>
      <c r="J224" s="89" t="e">
        <v>#DIV/0!</v>
      </c>
      <c r="K224" s="85" t="e">
        <v>#DIV/0!</v>
      </c>
      <c r="L224" s="82"/>
      <c r="M224" s="69"/>
      <c r="N224" s="69"/>
      <c r="O224" s="69"/>
    </row>
    <row r="225" spans="1:15" x14ac:dyDescent="0.25">
      <c r="A225" s="164" t="s">
        <v>8</v>
      </c>
      <c r="B225" s="93" t="s">
        <v>9</v>
      </c>
      <c r="C225" s="93" t="s">
        <v>22</v>
      </c>
      <c r="D225" s="75">
        <v>50</v>
      </c>
      <c r="E225" s="76">
        <v>97700</v>
      </c>
      <c r="F225" s="69"/>
      <c r="G225" s="109" t="s">
        <v>22</v>
      </c>
      <c r="H225" s="137" t="s">
        <v>8</v>
      </c>
      <c r="I225" s="79" t="s">
        <v>9</v>
      </c>
      <c r="J225" s="80" t="e">
        <v>#DIV/0!</v>
      </c>
      <c r="K225" s="81" t="e">
        <v>#DIV/0!</v>
      </c>
      <c r="L225" s="82"/>
      <c r="M225" s="69"/>
      <c r="N225" s="69"/>
      <c r="O225" s="69"/>
    </row>
    <row r="226" spans="1:15" x14ac:dyDescent="0.25">
      <c r="A226" s="165"/>
      <c r="B226" s="93" t="s">
        <v>12</v>
      </c>
      <c r="C226" s="93" t="s">
        <v>22</v>
      </c>
      <c r="D226" s="75">
        <v>50</v>
      </c>
      <c r="E226" s="76">
        <v>93049.4</v>
      </c>
      <c r="F226" s="69"/>
      <c r="G226" s="77"/>
      <c r="H226" s="138"/>
      <c r="I226" s="79" t="s">
        <v>12</v>
      </c>
      <c r="J226" s="80" t="e">
        <v>#DIV/0!</v>
      </c>
      <c r="K226" s="81" t="e">
        <v>#DIV/0!</v>
      </c>
      <c r="L226" s="82"/>
      <c r="M226" s="69"/>
      <c r="N226" s="69"/>
      <c r="O226" s="69"/>
    </row>
    <row r="227" spans="1:15" x14ac:dyDescent="0.25">
      <c r="A227" s="166"/>
      <c r="B227" s="93" t="s">
        <v>14</v>
      </c>
      <c r="C227" s="93" t="s">
        <v>22</v>
      </c>
      <c r="D227" s="75">
        <v>50</v>
      </c>
      <c r="E227" s="76">
        <v>101803.8</v>
      </c>
      <c r="F227" s="69"/>
      <c r="G227" s="77"/>
      <c r="H227" s="139"/>
      <c r="I227" s="79" t="s">
        <v>14</v>
      </c>
      <c r="J227" s="80" t="e">
        <v>#DIV/0!</v>
      </c>
      <c r="K227" s="81" t="e">
        <v>#DIV/0!</v>
      </c>
      <c r="L227" s="82"/>
      <c r="M227" s="69"/>
      <c r="N227" s="69"/>
      <c r="O227" s="69"/>
    </row>
    <row r="228" spans="1:15" x14ac:dyDescent="0.25">
      <c r="A228" s="164" t="s">
        <v>16</v>
      </c>
      <c r="B228" s="93" t="s">
        <v>9</v>
      </c>
      <c r="C228" s="93" t="s">
        <v>22</v>
      </c>
      <c r="D228" s="75">
        <v>50</v>
      </c>
      <c r="E228" s="83"/>
      <c r="F228" s="69"/>
      <c r="G228" s="77"/>
      <c r="H228" s="137" t="s">
        <v>16</v>
      </c>
      <c r="I228" s="79" t="s">
        <v>9</v>
      </c>
      <c r="J228" s="80" t="e">
        <v>#DIV/0!</v>
      </c>
      <c r="K228" s="81" t="e">
        <v>#DIV/0!</v>
      </c>
      <c r="L228" s="82"/>
      <c r="M228" s="69"/>
      <c r="N228" s="69"/>
      <c r="O228" s="69"/>
    </row>
    <row r="229" spans="1:15" x14ac:dyDescent="0.25">
      <c r="A229" s="165"/>
      <c r="B229" s="93" t="s">
        <v>12</v>
      </c>
      <c r="C229" s="93" t="s">
        <v>22</v>
      </c>
      <c r="D229" s="75">
        <v>50</v>
      </c>
      <c r="E229" s="83"/>
      <c r="F229" s="69"/>
      <c r="G229" s="77"/>
      <c r="H229" s="138"/>
      <c r="I229" s="79" t="s">
        <v>12</v>
      </c>
      <c r="J229" s="80" t="e">
        <v>#DIV/0!</v>
      </c>
      <c r="K229" s="81" t="e">
        <v>#DIV/0!</v>
      </c>
      <c r="L229" s="82"/>
      <c r="M229" s="69"/>
      <c r="N229" s="69"/>
      <c r="O229" s="69"/>
    </row>
    <row r="230" spans="1:15" x14ac:dyDescent="0.25">
      <c r="A230" s="166"/>
      <c r="B230" s="93" t="s">
        <v>14</v>
      </c>
      <c r="C230" s="93" t="s">
        <v>22</v>
      </c>
      <c r="D230" s="75">
        <v>50</v>
      </c>
      <c r="E230" s="83"/>
      <c r="F230" s="69"/>
      <c r="G230" s="77"/>
      <c r="H230" s="139"/>
      <c r="I230" s="79" t="s">
        <v>14</v>
      </c>
      <c r="J230" s="80" t="e">
        <v>#DIV/0!</v>
      </c>
      <c r="K230" s="81" t="e">
        <v>#DIV/0!</v>
      </c>
      <c r="L230" s="82"/>
      <c r="M230" s="69"/>
      <c r="N230" s="69"/>
      <c r="O230" s="69"/>
    </row>
    <row r="231" spans="1:15" x14ac:dyDescent="0.25">
      <c r="A231" s="164" t="s">
        <v>8</v>
      </c>
      <c r="B231" s="93" t="s">
        <v>19</v>
      </c>
      <c r="C231" s="93" t="s">
        <v>22</v>
      </c>
      <c r="D231" s="75">
        <v>50</v>
      </c>
      <c r="E231" s="76">
        <v>97031.5</v>
      </c>
      <c r="F231" s="69"/>
      <c r="G231" s="77"/>
      <c r="H231" s="137" t="s">
        <v>8</v>
      </c>
      <c r="I231" s="79" t="s">
        <v>19</v>
      </c>
      <c r="J231" s="80" t="e">
        <v>#DIV/0!</v>
      </c>
      <c r="K231" s="81" t="e">
        <v>#DIV/0!</v>
      </c>
      <c r="L231" s="82"/>
      <c r="M231" s="69"/>
      <c r="N231" s="69"/>
      <c r="O231" s="69"/>
    </row>
    <row r="232" spans="1:15" x14ac:dyDescent="0.25">
      <c r="A232" s="165"/>
      <c r="B232" s="93" t="s">
        <v>20</v>
      </c>
      <c r="C232" s="93" t="s">
        <v>22</v>
      </c>
      <c r="D232" s="75">
        <v>50</v>
      </c>
      <c r="E232" s="76">
        <v>141741.79999999999</v>
      </c>
      <c r="F232" s="69"/>
      <c r="G232" s="77"/>
      <c r="H232" s="138"/>
      <c r="I232" s="79" t="s">
        <v>20</v>
      </c>
      <c r="J232" s="80" t="e">
        <v>#DIV/0!</v>
      </c>
      <c r="K232" s="81" t="e">
        <v>#DIV/0!</v>
      </c>
      <c r="L232" s="82"/>
      <c r="M232" s="69"/>
      <c r="N232" s="69"/>
      <c r="O232" s="69"/>
    </row>
    <row r="233" spans="1:15" x14ac:dyDescent="0.25">
      <c r="A233" s="166"/>
      <c r="B233" s="93" t="s">
        <v>21</v>
      </c>
      <c r="C233" s="93" t="s">
        <v>22</v>
      </c>
      <c r="D233" s="75">
        <v>50</v>
      </c>
      <c r="E233" s="76">
        <v>125368.7</v>
      </c>
      <c r="F233" s="69"/>
      <c r="G233" s="77"/>
      <c r="H233" s="139"/>
      <c r="I233" s="79" t="s">
        <v>21</v>
      </c>
      <c r="J233" s="80" t="e">
        <v>#DIV/0!</v>
      </c>
      <c r="K233" s="81" t="e">
        <v>#DIV/0!</v>
      </c>
      <c r="L233" s="82"/>
      <c r="M233" s="69"/>
      <c r="N233" s="69"/>
      <c r="O233" s="69"/>
    </row>
    <row r="234" spans="1:15" x14ac:dyDescent="0.25">
      <c r="A234" s="164" t="s">
        <v>16</v>
      </c>
      <c r="B234" s="93" t="s">
        <v>19</v>
      </c>
      <c r="C234" s="93" t="s">
        <v>22</v>
      </c>
      <c r="D234" s="75">
        <v>50</v>
      </c>
      <c r="E234" s="76">
        <v>123883.4</v>
      </c>
      <c r="F234" s="69"/>
      <c r="G234" s="77"/>
      <c r="H234" s="137" t="s">
        <v>16</v>
      </c>
      <c r="I234" s="79" t="s">
        <v>19</v>
      </c>
      <c r="J234" s="80" t="e">
        <v>#DIV/0!</v>
      </c>
      <c r="K234" s="81" t="e">
        <v>#DIV/0!</v>
      </c>
      <c r="L234" s="82"/>
      <c r="M234" s="69"/>
      <c r="N234" s="69"/>
      <c r="O234" s="69"/>
    </row>
    <row r="235" spans="1:15" x14ac:dyDescent="0.25">
      <c r="A235" s="165"/>
      <c r="B235" s="93" t="s">
        <v>20</v>
      </c>
      <c r="C235" s="93" t="s">
        <v>22</v>
      </c>
      <c r="D235" s="75">
        <v>50</v>
      </c>
      <c r="E235" s="76">
        <v>136042.4</v>
      </c>
      <c r="F235" s="69"/>
      <c r="G235" s="77"/>
      <c r="H235" s="138"/>
      <c r="I235" s="79" t="s">
        <v>20</v>
      </c>
      <c r="J235" s="80" t="e">
        <v>#DIV/0!</v>
      </c>
      <c r="K235" s="81" t="e">
        <v>#DIV/0!</v>
      </c>
      <c r="L235" s="82"/>
      <c r="M235" s="69"/>
      <c r="N235" s="69"/>
      <c r="O235" s="69"/>
    </row>
    <row r="236" spans="1:15" x14ac:dyDescent="0.25">
      <c r="A236" s="166"/>
      <c r="B236" s="93" t="s">
        <v>21</v>
      </c>
      <c r="C236" s="93" t="s">
        <v>22</v>
      </c>
      <c r="D236" s="75">
        <v>50</v>
      </c>
      <c r="E236" s="76">
        <v>226570.6</v>
      </c>
      <c r="F236" s="69"/>
      <c r="G236" s="121"/>
      <c r="H236" s="139"/>
      <c r="I236" s="79" t="s">
        <v>21</v>
      </c>
      <c r="J236" s="80" t="e">
        <v>#DIV/0!</v>
      </c>
      <c r="K236" s="81" t="e">
        <v>#DIV/0!</v>
      </c>
      <c r="L236" s="82"/>
      <c r="M236" s="69"/>
      <c r="N236" s="69"/>
      <c r="O236" s="69"/>
    </row>
    <row r="237" spans="1:15" x14ac:dyDescent="0.25">
      <c r="A237" s="168" t="s">
        <v>8</v>
      </c>
      <c r="B237" s="167" t="s">
        <v>9</v>
      </c>
      <c r="C237" s="167" t="s">
        <v>23</v>
      </c>
      <c r="D237" s="95">
        <v>75</v>
      </c>
      <c r="E237" s="96">
        <v>87987.7</v>
      </c>
      <c r="F237" s="69"/>
      <c r="G237" s="52" t="s">
        <v>23</v>
      </c>
      <c r="H237" s="112" t="s">
        <v>8</v>
      </c>
      <c r="I237" s="150" t="s">
        <v>9</v>
      </c>
      <c r="J237" s="149" t="e">
        <v>#DIV/0!</v>
      </c>
      <c r="K237" s="148" t="e">
        <v>#DIV/0!</v>
      </c>
      <c r="L237" s="82"/>
      <c r="M237" s="69"/>
      <c r="N237" s="69"/>
      <c r="O237" s="69"/>
    </row>
    <row r="238" spans="1:15" x14ac:dyDescent="0.25">
      <c r="A238" s="94"/>
      <c r="B238" s="146"/>
      <c r="C238" s="146"/>
      <c r="D238" s="97">
        <v>98</v>
      </c>
      <c r="E238" s="96">
        <v>60621.8</v>
      </c>
      <c r="F238" s="69"/>
      <c r="G238" s="84"/>
      <c r="H238" s="122"/>
      <c r="I238" s="151"/>
      <c r="J238" s="122"/>
      <c r="K238" s="157"/>
      <c r="L238" s="82"/>
      <c r="M238" s="69"/>
      <c r="N238" s="69"/>
      <c r="O238" s="69"/>
    </row>
    <row r="239" spans="1:15" x14ac:dyDescent="0.25">
      <c r="A239" s="94"/>
      <c r="B239" s="147"/>
      <c r="C239" s="147"/>
      <c r="D239" s="97">
        <v>163</v>
      </c>
      <c r="E239" s="96">
        <v>289669.59999999998</v>
      </c>
      <c r="F239" s="69"/>
      <c r="G239" s="84"/>
      <c r="H239" s="122"/>
      <c r="I239" s="152"/>
      <c r="J239" s="123"/>
      <c r="K239" s="158"/>
      <c r="L239" s="82"/>
      <c r="M239" s="69"/>
      <c r="N239" s="69"/>
      <c r="O239" s="69"/>
    </row>
    <row r="240" spans="1:15" x14ac:dyDescent="0.25">
      <c r="A240" s="94"/>
      <c r="B240" s="145" t="s">
        <v>12</v>
      </c>
      <c r="C240" s="145" t="s">
        <v>23</v>
      </c>
      <c r="D240" s="97">
        <v>74</v>
      </c>
      <c r="E240" s="96">
        <v>98161.4</v>
      </c>
      <c r="F240" s="69"/>
      <c r="G240" s="84"/>
      <c r="H240" s="122"/>
      <c r="I240" s="150" t="s">
        <v>12</v>
      </c>
      <c r="J240" s="149" t="e">
        <v>#DIV/0!</v>
      </c>
      <c r="K240" s="148" t="e">
        <v>#DIV/0!</v>
      </c>
      <c r="L240" s="82"/>
      <c r="M240" s="69"/>
      <c r="N240" s="69"/>
      <c r="O240" s="69"/>
    </row>
    <row r="241" spans="1:15" x14ac:dyDescent="0.25">
      <c r="A241" s="94"/>
      <c r="B241" s="146"/>
      <c r="C241" s="146"/>
      <c r="D241" s="97">
        <v>97</v>
      </c>
      <c r="E241" s="96">
        <v>68865.600000000006</v>
      </c>
      <c r="F241" s="69"/>
      <c r="G241" s="84"/>
      <c r="H241" s="122"/>
      <c r="I241" s="151"/>
      <c r="J241" s="122"/>
      <c r="K241" s="157"/>
      <c r="L241" s="82"/>
      <c r="M241" s="69"/>
      <c r="N241" s="69"/>
      <c r="O241" s="69"/>
    </row>
    <row r="242" spans="1:15" x14ac:dyDescent="0.25">
      <c r="A242" s="94"/>
      <c r="B242" s="147"/>
      <c r="C242" s="147"/>
      <c r="D242" s="97">
        <v>164</v>
      </c>
      <c r="E242" s="96">
        <v>288985.7</v>
      </c>
      <c r="F242" s="69"/>
      <c r="G242" s="84"/>
      <c r="H242" s="122"/>
      <c r="I242" s="152"/>
      <c r="J242" s="123"/>
      <c r="K242" s="158"/>
      <c r="L242" s="82"/>
      <c r="M242" s="69"/>
      <c r="N242" s="69"/>
      <c r="O242" s="69"/>
    </row>
    <row r="243" spans="1:15" x14ac:dyDescent="0.25">
      <c r="A243" s="94"/>
      <c r="B243" s="145" t="s">
        <v>14</v>
      </c>
      <c r="C243" s="145" t="s">
        <v>23</v>
      </c>
      <c r="D243" s="97">
        <v>75</v>
      </c>
      <c r="E243" s="96">
        <v>119538.5</v>
      </c>
      <c r="F243" s="69"/>
      <c r="G243" s="84"/>
      <c r="H243" s="122"/>
      <c r="I243" s="150" t="s">
        <v>14</v>
      </c>
      <c r="J243" s="149" t="e">
        <v>#DIV/0!</v>
      </c>
      <c r="K243" s="148" t="e">
        <v>#DIV/0!</v>
      </c>
      <c r="L243" s="82"/>
      <c r="M243" s="69"/>
      <c r="N243" s="69"/>
      <c r="O243" s="69"/>
    </row>
    <row r="244" spans="1:15" x14ac:dyDescent="0.25">
      <c r="A244" s="94"/>
      <c r="B244" s="146"/>
      <c r="C244" s="146"/>
      <c r="D244" s="97">
        <v>98</v>
      </c>
      <c r="E244" s="96">
        <v>77526</v>
      </c>
      <c r="F244" s="69"/>
      <c r="G244" s="84"/>
      <c r="H244" s="122"/>
      <c r="I244" s="151"/>
      <c r="J244" s="122"/>
      <c r="K244" s="157"/>
      <c r="L244" s="82"/>
      <c r="M244" s="69"/>
      <c r="N244" s="69"/>
      <c r="O244" s="69"/>
    </row>
    <row r="245" spans="1:15" x14ac:dyDescent="0.25">
      <c r="A245" s="125"/>
      <c r="B245" s="147"/>
      <c r="C245" s="147"/>
      <c r="D245" s="97">
        <v>163</v>
      </c>
      <c r="E245" s="96">
        <v>302950.40000000002</v>
      </c>
      <c r="F245" s="69"/>
      <c r="G245" s="84"/>
      <c r="H245" s="123"/>
      <c r="I245" s="152"/>
      <c r="J245" s="123"/>
      <c r="K245" s="158"/>
      <c r="L245" s="82"/>
      <c r="M245" s="69"/>
      <c r="N245" s="69"/>
      <c r="O245" s="69"/>
    </row>
    <row r="246" spans="1:15" x14ac:dyDescent="0.25">
      <c r="A246" s="113" t="s">
        <v>16</v>
      </c>
      <c r="B246" s="145" t="s">
        <v>9</v>
      </c>
      <c r="C246" s="145" t="s">
        <v>23</v>
      </c>
      <c r="D246" s="97">
        <v>78</v>
      </c>
      <c r="E246" s="96"/>
      <c r="F246" s="69"/>
      <c r="G246" s="84"/>
      <c r="H246" s="112" t="s">
        <v>16</v>
      </c>
      <c r="I246" s="150" t="s">
        <v>9</v>
      </c>
      <c r="J246" s="149" t="e">
        <v>#DIV/0!</v>
      </c>
      <c r="K246" s="148" t="e">
        <v>#DIV/0!</v>
      </c>
      <c r="L246" s="82"/>
      <c r="M246" s="69"/>
      <c r="N246" s="69"/>
      <c r="O246" s="69"/>
    </row>
    <row r="247" spans="1:15" x14ac:dyDescent="0.25">
      <c r="A247" s="94"/>
      <c r="B247" s="146"/>
      <c r="C247" s="146"/>
      <c r="D247" s="97"/>
      <c r="E247" s="96"/>
      <c r="F247" s="69"/>
      <c r="G247" s="84"/>
      <c r="H247" s="122"/>
      <c r="I247" s="151"/>
      <c r="J247" s="122"/>
      <c r="K247" s="157"/>
      <c r="L247" s="82"/>
      <c r="M247" s="69"/>
      <c r="N247" s="69"/>
      <c r="O247" s="69"/>
    </row>
    <row r="248" spans="1:15" x14ac:dyDescent="0.25">
      <c r="A248" s="94"/>
      <c r="B248" s="147"/>
      <c r="C248" s="147"/>
      <c r="D248" s="97">
        <v>160</v>
      </c>
      <c r="E248" s="96"/>
      <c r="F248" s="69"/>
      <c r="G248" s="84"/>
      <c r="H248" s="122"/>
      <c r="I248" s="152"/>
      <c r="J248" s="123"/>
      <c r="K248" s="158"/>
      <c r="L248" s="82"/>
      <c r="M248" s="69"/>
      <c r="N248" s="69"/>
      <c r="O248" s="69"/>
    </row>
    <row r="249" spans="1:15" x14ac:dyDescent="0.25">
      <c r="A249" s="94"/>
      <c r="B249" s="145" t="s">
        <v>12</v>
      </c>
      <c r="C249" s="145" t="s">
        <v>23</v>
      </c>
      <c r="D249" s="97">
        <v>80</v>
      </c>
      <c r="E249" s="96"/>
      <c r="F249" s="69"/>
      <c r="G249" s="84"/>
      <c r="H249" s="122"/>
      <c r="I249" s="150" t="s">
        <v>12</v>
      </c>
      <c r="J249" s="149" t="e">
        <v>#DIV/0!</v>
      </c>
      <c r="K249" s="148" t="e">
        <v>#DIV/0!</v>
      </c>
      <c r="L249" s="82"/>
      <c r="M249" s="69"/>
      <c r="N249" s="69"/>
      <c r="O249" s="69"/>
    </row>
    <row r="250" spans="1:15" x14ac:dyDescent="0.25">
      <c r="A250" s="94"/>
      <c r="B250" s="146"/>
      <c r="C250" s="146"/>
      <c r="D250" s="97"/>
      <c r="E250" s="96"/>
      <c r="F250" s="69"/>
      <c r="G250" s="84"/>
      <c r="H250" s="122"/>
      <c r="I250" s="151"/>
      <c r="J250" s="122"/>
      <c r="K250" s="157"/>
      <c r="L250" s="82"/>
      <c r="M250" s="69"/>
      <c r="N250" s="69"/>
      <c r="O250" s="69"/>
    </row>
    <row r="251" spans="1:15" x14ac:dyDescent="0.25">
      <c r="A251" s="94"/>
      <c r="B251" s="147"/>
      <c r="C251" s="147"/>
      <c r="D251" s="97">
        <v>166</v>
      </c>
      <c r="E251" s="96"/>
      <c r="F251" s="69"/>
      <c r="G251" s="84"/>
      <c r="H251" s="122"/>
      <c r="I251" s="152"/>
      <c r="J251" s="123"/>
      <c r="K251" s="158"/>
      <c r="L251" s="82"/>
      <c r="M251" s="69"/>
      <c r="N251" s="69"/>
      <c r="O251" s="69"/>
    </row>
    <row r="252" spans="1:15" x14ac:dyDescent="0.25">
      <c r="A252" s="94"/>
      <c r="B252" s="145" t="s">
        <v>14</v>
      </c>
      <c r="C252" s="145" t="s">
        <v>23</v>
      </c>
      <c r="D252" s="97">
        <v>78</v>
      </c>
      <c r="E252" s="96"/>
      <c r="F252" s="69"/>
      <c r="G252" s="84"/>
      <c r="H252" s="122"/>
      <c r="I252" s="150" t="s">
        <v>14</v>
      </c>
      <c r="J252" s="149" t="e">
        <v>#DIV/0!</v>
      </c>
      <c r="K252" s="148" t="e">
        <v>#DIV/0!</v>
      </c>
      <c r="L252" s="82"/>
      <c r="M252" s="69"/>
      <c r="N252" s="69"/>
      <c r="O252" s="69"/>
    </row>
    <row r="253" spans="1:15" x14ac:dyDescent="0.25">
      <c r="A253" s="94"/>
      <c r="B253" s="146"/>
      <c r="C253" s="146"/>
      <c r="D253" s="97"/>
      <c r="E253" s="96"/>
      <c r="F253" s="69"/>
      <c r="G253" s="84"/>
      <c r="H253" s="122"/>
      <c r="I253" s="151"/>
      <c r="J253" s="122"/>
      <c r="K253" s="157"/>
      <c r="L253" s="82"/>
      <c r="M253" s="69"/>
      <c r="N253" s="69"/>
      <c r="O253" s="69"/>
    </row>
    <row r="254" spans="1:15" x14ac:dyDescent="0.25">
      <c r="A254" s="169"/>
      <c r="B254" s="170"/>
      <c r="C254" s="170"/>
      <c r="D254" s="98">
        <v>162</v>
      </c>
      <c r="E254" s="96"/>
      <c r="F254" s="69"/>
      <c r="G254" s="84"/>
      <c r="H254" s="123"/>
      <c r="I254" s="152"/>
      <c r="J254" s="123"/>
      <c r="K254" s="158"/>
      <c r="L254" s="82"/>
      <c r="M254" s="69"/>
      <c r="N254" s="69"/>
      <c r="O254" s="69"/>
    </row>
    <row r="255" spans="1:15" x14ac:dyDescent="0.25">
      <c r="A255" s="174" t="s">
        <v>8</v>
      </c>
      <c r="B255" s="171" t="s">
        <v>19</v>
      </c>
      <c r="C255" s="171" t="s">
        <v>23</v>
      </c>
      <c r="D255" s="99">
        <v>78</v>
      </c>
      <c r="E255" s="96">
        <v>315086.40000000002</v>
      </c>
      <c r="F255" s="69"/>
      <c r="G255" s="84"/>
      <c r="H255" s="112" t="s">
        <v>8</v>
      </c>
      <c r="I255" s="150" t="s">
        <v>19</v>
      </c>
      <c r="J255" s="149" t="e">
        <v>#DIV/0!</v>
      </c>
      <c r="K255" s="148" t="e">
        <v>#DIV/0!</v>
      </c>
      <c r="L255" s="82"/>
      <c r="M255" s="69"/>
      <c r="N255" s="69"/>
      <c r="O255" s="69"/>
    </row>
    <row r="256" spans="1:15" x14ac:dyDescent="0.25">
      <c r="A256" s="175"/>
      <c r="B256" s="172"/>
      <c r="C256" s="172"/>
      <c r="D256" s="99">
        <v>99</v>
      </c>
      <c r="E256" s="96">
        <v>130760.5</v>
      </c>
      <c r="F256" s="69"/>
      <c r="G256" s="84"/>
      <c r="H256" s="122"/>
      <c r="I256" s="151"/>
      <c r="J256" s="122"/>
      <c r="K256" s="157"/>
      <c r="L256" s="82"/>
      <c r="M256" s="69"/>
      <c r="N256" s="69"/>
      <c r="O256" s="69"/>
    </row>
    <row r="257" spans="1:15" x14ac:dyDescent="0.25">
      <c r="A257" s="175"/>
      <c r="B257" s="173"/>
      <c r="C257" s="173"/>
      <c r="D257" s="99">
        <v>160</v>
      </c>
      <c r="E257" s="96">
        <v>88913.7</v>
      </c>
      <c r="F257" s="69"/>
      <c r="G257" s="84"/>
      <c r="H257" s="122"/>
      <c r="I257" s="152"/>
      <c r="J257" s="123"/>
      <c r="K257" s="158"/>
      <c r="L257" s="82"/>
      <c r="M257" s="69"/>
      <c r="N257" s="69"/>
      <c r="O257" s="69"/>
    </row>
    <row r="258" spans="1:15" x14ac:dyDescent="0.25">
      <c r="A258" s="175"/>
      <c r="B258" s="171" t="s">
        <v>20</v>
      </c>
      <c r="C258" s="171" t="s">
        <v>23</v>
      </c>
      <c r="D258" s="99">
        <v>73</v>
      </c>
      <c r="E258" s="96">
        <v>386884.7</v>
      </c>
      <c r="F258" s="69"/>
      <c r="G258" s="84"/>
      <c r="H258" s="122"/>
      <c r="I258" s="150" t="s">
        <v>20</v>
      </c>
      <c r="J258" s="149" t="e">
        <v>#DIV/0!</v>
      </c>
      <c r="K258" s="148" t="e">
        <v>#DIV/0!</v>
      </c>
      <c r="L258" s="82"/>
      <c r="M258" s="69"/>
      <c r="N258" s="69"/>
      <c r="O258" s="69"/>
    </row>
    <row r="259" spans="1:15" x14ac:dyDescent="0.25">
      <c r="A259" s="175"/>
      <c r="B259" s="172"/>
      <c r="C259" s="172"/>
      <c r="D259" s="99">
        <v>98</v>
      </c>
      <c r="E259" s="96">
        <v>170948.2</v>
      </c>
      <c r="F259" s="69"/>
      <c r="G259" s="84"/>
      <c r="H259" s="122"/>
      <c r="I259" s="151"/>
      <c r="J259" s="122"/>
      <c r="K259" s="157"/>
      <c r="L259" s="82"/>
      <c r="M259" s="69"/>
      <c r="N259" s="69"/>
      <c r="O259" s="69"/>
    </row>
    <row r="260" spans="1:15" x14ac:dyDescent="0.25">
      <c r="A260" s="175"/>
      <c r="B260" s="173"/>
      <c r="C260" s="173"/>
      <c r="D260" s="99">
        <v>160</v>
      </c>
      <c r="E260" s="96">
        <v>114424.1</v>
      </c>
      <c r="F260" s="69"/>
      <c r="G260" s="84"/>
      <c r="H260" s="122"/>
      <c r="I260" s="152"/>
      <c r="J260" s="123"/>
      <c r="K260" s="158"/>
      <c r="L260" s="82"/>
      <c r="M260" s="69"/>
      <c r="N260" s="69"/>
      <c r="O260" s="69"/>
    </row>
    <row r="261" spans="1:15" x14ac:dyDescent="0.25">
      <c r="A261" s="175"/>
      <c r="B261" s="171" t="s">
        <v>21</v>
      </c>
      <c r="C261" s="171" t="s">
        <v>23</v>
      </c>
      <c r="D261" s="99">
        <v>72</v>
      </c>
      <c r="E261" s="96">
        <v>356843.1</v>
      </c>
      <c r="F261" s="69"/>
      <c r="G261" s="84"/>
      <c r="H261" s="122"/>
      <c r="I261" s="150" t="s">
        <v>21</v>
      </c>
      <c r="J261" s="149" t="e">
        <v>#DIV/0!</v>
      </c>
      <c r="K261" s="148" t="e">
        <v>#DIV/0!</v>
      </c>
      <c r="L261" s="82"/>
      <c r="M261" s="69"/>
      <c r="N261" s="69"/>
      <c r="O261" s="69"/>
    </row>
    <row r="262" spans="1:15" x14ac:dyDescent="0.25">
      <c r="A262" s="175"/>
      <c r="B262" s="172"/>
      <c r="C262" s="172"/>
      <c r="D262" s="99">
        <v>96</v>
      </c>
      <c r="E262" s="96">
        <v>146756.4</v>
      </c>
      <c r="F262" s="69"/>
      <c r="G262" s="84"/>
      <c r="H262" s="122"/>
      <c r="I262" s="151"/>
      <c r="J262" s="122"/>
      <c r="K262" s="157"/>
      <c r="L262" s="82"/>
      <c r="M262" s="69"/>
      <c r="N262" s="69"/>
      <c r="O262" s="69"/>
    </row>
    <row r="263" spans="1:15" x14ac:dyDescent="0.25">
      <c r="A263" s="176"/>
      <c r="B263" s="173"/>
      <c r="C263" s="173"/>
      <c r="D263" s="99">
        <v>160</v>
      </c>
      <c r="E263" s="96">
        <v>107378.6</v>
      </c>
      <c r="F263" s="69"/>
      <c r="G263" s="84"/>
      <c r="H263" s="123"/>
      <c r="I263" s="152"/>
      <c r="J263" s="123"/>
      <c r="K263" s="158"/>
      <c r="L263" s="82"/>
      <c r="M263" s="69"/>
      <c r="N263" s="69"/>
      <c r="O263" s="69"/>
    </row>
    <row r="264" spans="1:15" x14ac:dyDescent="0.25">
      <c r="A264" s="174" t="s">
        <v>16</v>
      </c>
      <c r="B264" s="171" t="s">
        <v>19</v>
      </c>
      <c r="C264" s="171" t="s">
        <v>23</v>
      </c>
      <c r="D264" s="99">
        <v>79</v>
      </c>
      <c r="E264" s="96">
        <v>335422.09999999998</v>
      </c>
      <c r="F264" s="69"/>
      <c r="G264" s="84"/>
      <c r="H264" s="112" t="s">
        <v>16</v>
      </c>
      <c r="I264" s="150" t="s">
        <v>19</v>
      </c>
      <c r="J264" s="149" t="e">
        <v>#DIV/0!</v>
      </c>
      <c r="K264" s="148" t="e">
        <v>#DIV/0!</v>
      </c>
      <c r="L264" s="82"/>
      <c r="M264" s="69"/>
      <c r="N264" s="69"/>
      <c r="O264" s="69"/>
    </row>
    <row r="265" spans="1:15" x14ac:dyDescent="0.25">
      <c r="A265" s="175"/>
      <c r="B265" s="172"/>
      <c r="C265" s="172"/>
      <c r="D265" s="99"/>
      <c r="E265" s="96">
        <v>130219</v>
      </c>
      <c r="F265" s="69"/>
      <c r="G265" s="84"/>
      <c r="H265" s="122"/>
      <c r="I265" s="151"/>
      <c r="J265" s="122"/>
      <c r="K265" s="157"/>
      <c r="L265" s="82"/>
      <c r="M265" s="69"/>
      <c r="N265" s="69"/>
      <c r="O265" s="69"/>
    </row>
    <row r="266" spans="1:15" x14ac:dyDescent="0.25">
      <c r="A266" s="175"/>
      <c r="B266" s="173"/>
      <c r="C266" s="173"/>
      <c r="D266" s="99">
        <v>164</v>
      </c>
      <c r="E266" s="96">
        <v>125878.3</v>
      </c>
      <c r="F266" s="69"/>
      <c r="G266" s="84"/>
      <c r="H266" s="122"/>
      <c r="I266" s="152"/>
      <c r="J266" s="123"/>
      <c r="K266" s="158"/>
      <c r="L266" s="82"/>
      <c r="M266" s="69"/>
      <c r="N266" s="69"/>
      <c r="O266" s="69"/>
    </row>
    <row r="267" spans="1:15" x14ac:dyDescent="0.25">
      <c r="A267" s="175"/>
      <c r="B267" s="171" t="s">
        <v>20</v>
      </c>
      <c r="C267" s="171" t="s">
        <v>23</v>
      </c>
      <c r="D267" s="99">
        <v>75</v>
      </c>
      <c r="E267" s="96">
        <v>316723.09999999998</v>
      </c>
      <c r="F267" s="69"/>
      <c r="G267" s="84"/>
      <c r="H267" s="122"/>
      <c r="I267" s="150" t="s">
        <v>20</v>
      </c>
      <c r="J267" s="149" t="e">
        <v>#DIV/0!</v>
      </c>
      <c r="K267" s="148" t="e">
        <v>#DIV/0!</v>
      </c>
      <c r="L267" s="82"/>
      <c r="M267" s="69"/>
      <c r="N267" s="69"/>
      <c r="O267" s="69"/>
    </row>
    <row r="268" spans="1:15" x14ac:dyDescent="0.25">
      <c r="A268" s="175"/>
      <c r="B268" s="172"/>
      <c r="C268" s="172"/>
      <c r="D268" s="99">
        <v>98</v>
      </c>
      <c r="E268" s="96">
        <v>116706</v>
      </c>
      <c r="F268" s="69"/>
      <c r="G268" s="84"/>
      <c r="H268" s="122"/>
      <c r="I268" s="151"/>
      <c r="J268" s="122"/>
      <c r="K268" s="157"/>
      <c r="L268" s="82"/>
      <c r="M268" s="69"/>
      <c r="N268" s="69"/>
      <c r="O268" s="69"/>
    </row>
    <row r="269" spans="1:15" x14ac:dyDescent="0.25">
      <c r="A269" s="175"/>
      <c r="B269" s="173"/>
      <c r="C269" s="173"/>
      <c r="D269" s="99">
        <v>161</v>
      </c>
      <c r="E269" s="96">
        <v>108281.7</v>
      </c>
      <c r="F269" s="69"/>
      <c r="G269" s="84"/>
      <c r="H269" s="122"/>
      <c r="I269" s="152"/>
      <c r="J269" s="123"/>
      <c r="K269" s="158"/>
      <c r="L269" s="82"/>
      <c r="M269" s="69"/>
      <c r="N269" s="69"/>
      <c r="O269" s="69"/>
    </row>
    <row r="270" spans="1:15" x14ac:dyDescent="0.25">
      <c r="A270" s="175"/>
      <c r="B270" s="171" t="s">
        <v>21</v>
      </c>
      <c r="C270" s="171" t="s">
        <v>23</v>
      </c>
      <c r="D270" s="99">
        <v>76</v>
      </c>
      <c r="E270" s="96">
        <v>416602.7</v>
      </c>
      <c r="F270" s="69"/>
      <c r="G270" s="84"/>
      <c r="H270" s="122"/>
      <c r="I270" s="150" t="s">
        <v>21</v>
      </c>
      <c r="J270" s="149" t="e">
        <v>#DIV/0!</v>
      </c>
      <c r="K270" s="148" t="e">
        <v>#DIV/0!</v>
      </c>
      <c r="L270" s="82"/>
      <c r="M270" s="69"/>
      <c r="N270" s="69"/>
      <c r="O270" s="69"/>
    </row>
    <row r="271" spans="1:15" x14ac:dyDescent="0.25">
      <c r="A271" s="175"/>
      <c r="B271" s="172"/>
      <c r="C271" s="172"/>
      <c r="D271" s="99">
        <v>98</v>
      </c>
      <c r="E271" s="96">
        <v>180517.5</v>
      </c>
      <c r="F271" s="69"/>
      <c r="G271" s="84"/>
      <c r="H271" s="122"/>
      <c r="I271" s="151"/>
      <c r="J271" s="122"/>
      <c r="K271" s="157"/>
      <c r="L271" s="69"/>
      <c r="M271" s="69"/>
      <c r="N271" s="69"/>
      <c r="O271" s="69"/>
    </row>
    <row r="272" spans="1:15" x14ac:dyDescent="0.25">
      <c r="A272" s="176"/>
      <c r="B272" s="173"/>
      <c r="C272" s="173"/>
      <c r="D272" s="99">
        <v>158</v>
      </c>
      <c r="E272" s="96">
        <v>153345.5</v>
      </c>
      <c r="F272" s="69"/>
      <c r="G272" s="124"/>
      <c r="H272" s="123"/>
      <c r="I272" s="152"/>
      <c r="J272" s="123"/>
      <c r="K272" s="158"/>
      <c r="L272" s="69"/>
      <c r="M272" s="69"/>
      <c r="N272" s="69"/>
      <c r="O272" s="69"/>
    </row>
    <row r="273" spans="1:15" ht="15.75" customHeight="1" x14ac:dyDescent="0.25">
      <c r="A273" s="177" t="s">
        <v>24</v>
      </c>
      <c r="B273" s="101" t="s">
        <v>9</v>
      </c>
      <c r="C273" s="101" t="s">
        <v>31</v>
      </c>
      <c r="D273" s="102"/>
      <c r="E273" s="103"/>
      <c r="F273" s="69"/>
      <c r="G273" s="109" t="s">
        <v>31</v>
      </c>
      <c r="H273" s="137" t="s">
        <v>8</v>
      </c>
      <c r="I273" s="79" t="s">
        <v>9</v>
      </c>
      <c r="J273" s="80" t="e">
        <v>#DIV/0!</v>
      </c>
      <c r="K273" s="104" t="e">
        <v>#DIV/0!</v>
      </c>
      <c r="L273" s="69"/>
      <c r="M273" s="69"/>
      <c r="N273" s="69"/>
      <c r="O273" s="69"/>
    </row>
    <row r="274" spans="1:15" x14ac:dyDescent="0.25">
      <c r="A274" s="100"/>
      <c r="B274" s="101" t="s">
        <v>12</v>
      </c>
      <c r="C274" s="101" t="s">
        <v>31</v>
      </c>
      <c r="D274" s="102"/>
      <c r="E274" s="103"/>
      <c r="F274" s="69"/>
      <c r="G274" s="77"/>
      <c r="H274" s="138"/>
      <c r="I274" s="79" t="s">
        <v>12</v>
      </c>
      <c r="J274" s="80" t="e">
        <v>#DIV/0!</v>
      </c>
      <c r="K274" s="104" t="e">
        <v>#DIV/0!</v>
      </c>
      <c r="L274" s="69"/>
      <c r="M274" s="69"/>
      <c r="N274" s="69"/>
      <c r="O274" s="69"/>
    </row>
    <row r="275" spans="1:15" x14ac:dyDescent="0.25">
      <c r="A275" s="154"/>
      <c r="B275" s="101" t="s">
        <v>14</v>
      </c>
      <c r="C275" s="101" t="s">
        <v>31</v>
      </c>
      <c r="D275" s="102"/>
      <c r="E275" s="103"/>
      <c r="F275" s="69"/>
      <c r="G275" s="77"/>
      <c r="H275" s="139"/>
      <c r="I275" s="79" t="s">
        <v>14</v>
      </c>
      <c r="J275" s="80" t="e">
        <v>#DIV/0!</v>
      </c>
      <c r="K275" s="104" t="e">
        <v>#DIV/0!</v>
      </c>
      <c r="L275" s="69"/>
      <c r="M275" s="69"/>
      <c r="N275" s="69"/>
      <c r="O275" s="69"/>
    </row>
    <row r="276" spans="1:15" x14ac:dyDescent="0.25">
      <c r="A276" s="140" t="s">
        <v>16</v>
      </c>
      <c r="B276" s="101" t="s">
        <v>9</v>
      </c>
      <c r="C276" s="101" t="s">
        <v>31</v>
      </c>
      <c r="D276" s="102"/>
      <c r="E276" s="103"/>
      <c r="F276" s="69"/>
      <c r="G276" s="77"/>
      <c r="H276" s="137" t="s">
        <v>16</v>
      </c>
      <c r="I276" s="79" t="s">
        <v>9</v>
      </c>
      <c r="J276" s="80" t="e">
        <v>#DIV/0!</v>
      </c>
      <c r="K276" s="104" t="e">
        <v>#DIV/0!</v>
      </c>
      <c r="L276" s="69"/>
      <c r="M276" s="69"/>
      <c r="N276" s="69"/>
      <c r="O276" s="69"/>
    </row>
    <row r="277" spans="1:15" x14ac:dyDescent="0.25">
      <c r="A277" s="105"/>
      <c r="B277" s="101" t="s">
        <v>12</v>
      </c>
      <c r="C277" s="101" t="s">
        <v>31</v>
      </c>
      <c r="D277" s="102"/>
      <c r="E277" s="103"/>
      <c r="F277" s="69"/>
      <c r="G277" s="77"/>
      <c r="H277" s="138"/>
      <c r="I277" s="79" t="s">
        <v>12</v>
      </c>
      <c r="J277" s="80" t="e">
        <v>#DIV/0!</v>
      </c>
      <c r="K277" s="104" t="e">
        <v>#DIV/0!</v>
      </c>
      <c r="L277" s="69"/>
      <c r="M277" s="69"/>
      <c r="N277" s="69"/>
      <c r="O277" s="69"/>
    </row>
    <row r="278" spans="1:15" x14ac:dyDescent="0.25">
      <c r="A278" s="141"/>
      <c r="B278" s="101" t="s">
        <v>14</v>
      </c>
      <c r="C278" s="101" t="s">
        <v>31</v>
      </c>
      <c r="D278" s="102"/>
      <c r="E278" s="103"/>
      <c r="F278" s="69"/>
      <c r="G278" s="77"/>
      <c r="H278" s="139"/>
      <c r="I278" s="79" t="s">
        <v>14</v>
      </c>
      <c r="J278" s="80" t="e">
        <v>#DIV/0!</v>
      </c>
      <c r="K278" s="104" t="e">
        <v>#DIV/0!</v>
      </c>
      <c r="L278" s="69"/>
      <c r="M278" s="69"/>
      <c r="N278" s="69"/>
      <c r="O278" s="69"/>
    </row>
    <row r="279" spans="1:15" x14ac:dyDescent="0.25">
      <c r="A279" s="140" t="s">
        <v>8</v>
      </c>
      <c r="B279" s="101" t="s">
        <v>19</v>
      </c>
      <c r="C279" s="101" t="s">
        <v>31</v>
      </c>
      <c r="D279" s="102"/>
      <c r="E279" s="103"/>
      <c r="F279" s="69"/>
      <c r="G279" s="77"/>
      <c r="H279" s="137" t="s">
        <v>8</v>
      </c>
      <c r="I279" s="79" t="s">
        <v>19</v>
      </c>
      <c r="J279" s="80" t="e">
        <v>#DIV/0!</v>
      </c>
      <c r="K279" s="104" t="e">
        <v>#DIV/0!</v>
      </c>
      <c r="L279" s="69"/>
      <c r="M279" s="69"/>
      <c r="N279" s="69"/>
      <c r="O279" s="69"/>
    </row>
    <row r="280" spans="1:15" x14ac:dyDescent="0.25">
      <c r="A280" s="105"/>
      <c r="B280" s="101" t="s">
        <v>20</v>
      </c>
      <c r="C280" s="101" t="s">
        <v>31</v>
      </c>
      <c r="D280" s="102"/>
      <c r="E280" s="103"/>
      <c r="F280" s="69"/>
      <c r="G280" s="77"/>
      <c r="H280" s="138"/>
      <c r="I280" s="79" t="s">
        <v>20</v>
      </c>
      <c r="J280" s="80" t="e">
        <v>#DIV/0!</v>
      </c>
      <c r="K280" s="104" t="e">
        <v>#DIV/0!</v>
      </c>
      <c r="L280" s="69"/>
      <c r="M280" s="69"/>
      <c r="N280" s="69"/>
      <c r="O280" s="69"/>
    </row>
    <row r="281" spans="1:15" x14ac:dyDescent="0.25">
      <c r="A281" s="141"/>
      <c r="B281" s="101" t="s">
        <v>21</v>
      </c>
      <c r="C281" s="101" t="s">
        <v>31</v>
      </c>
      <c r="D281" s="102"/>
      <c r="E281" s="103"/>
      <c r="F281" s="69"/>
      <c r="G281" s="77"/>
      <c r="H281" s="139"/>
      <c r="I281" s="79" t="s">
        <v>21</v>
      </c>
      <c r="J281" s="80" t="e">
        <v>#DIV/0!</v>
      </c>
      <c r="K281" s="104" t="e">
        <v>#DIV/0!</v>
      </c>
      <c r="L281" s="69"/>
      <c r="M281" s="69"/>
      <c r="N281" s="69"/>
      <c r="O281" s="69"/>
    </row>
    <row r="282" spans="1:15" x14ac:dyDescent="0.25">
      <c r="A282" s="140" t="s">
        <v>16</v>
      </c>
      <c r="B282" s="101" t="s">
        <v>19</v>
      </c>
      <c r="C282" s="101" t="s">
        <v>31</v>
      </c>
      <c r="D282" s="102"/>
      <c r="E282" s="103"/>
      <c r="F282" s="69"/>
      <c r="G282" s="77"/>
      <c r="H282" s="137" t="s">
        <v>16</v>
      </c>
      <c r="I282" s="79" t="s">
        <v>19</v>
      </c>
      <c r="J282" s="80" t="e">
        <v>#DIV/0!</v>
      </c>
      <c r="K282" s="104" t="e">
        <v>#DIV/0!</v>
      </c>
      <c r="L282" s="69"/>
      <c r="M282" s="69"/>
      <c r="N282" s="69"/>
      <c r="O282" s="69"/>
    </row>
    <row r="283" spans="1:15" x14ac:dyDescent="0.25">
      <c r="A283" s="105"/>
      <c r="B283" s="101" t="s">
        <v>20</v>
      </c>
      <c r="C283" s="101" t="s">
        <v>31</v>
      </c>
      <c r="D283" s="102"/>
      <c r="E283" s="103"/>
      <c r="F283" s="69"/>
      <c r="G283" s="77"/>
      <c r="H283" s="138"/>
      <c r="I283" s="79" t="s">
        <v>20</v>
      </c>
      <c r="J283" s="80" t="e">
        <v>#DIV/0!</v>
      </c>
      <c r="K283" s="104" t="e">
        <v>#DIV/0!</v>
      </c>
      <c r="L283" s="69"/>
      <c r="M283" s="69"/>
      <c r="N283" s="69"/>
      <c r="O283" s="69"/>
    </row>
    <row r="284" spans="1:15" x14ac:dyDescent="0.25">
      <c r="A284" s="141"/>
      <c r="B284" s="101" t="s">
        <v>21</v>
      </c>
      <c r="C284" s="101" t="s">
        <v>31</v>
      </c>
      <c r="D284" s="102"/>
      <c r="E284" s="103"/>
      <c r="F284" s="69"/>
      <c r="G284" s="121"/>
      <c r="H284" s="139"/>
      <c r="I284" s="79" t="s">
        <v>21</v>
      </c>
      <c r="J284" s="80" t="e">
        <v>#DIV/0!</v>
      </c>
      <c r="K284" s="104" t="e">
        <v>#DIV/0!</v>
      </c>
      <c r="L284" s="69"/>
      <c r="M284" s="69"/>
      <c r="N284" s="69"/>
      <c r="O284" s="69"/>
    </row>
    <row r="285" spans="1:15" ht="15.75" customHeight="1" x14ac:dyDescent="0.25">
      <c r="A285" s="155" t="s">
        <v>24</v>
      </c>
      <c r="B285" s="71" t="s">
        <v>9</v>
      </c>
      <c r="C285" s="71" t="s">
        <v>32</v>
      </c>
      <c r="D285" s="27">
        <v>124</v>
      </c>
      <c r="E285" s="90"/>
      <c r="F285" s="69"/>
      <c r="G285" s="69"/>
      <c r="H285" s="69"/>
      <c r="I285" s="69"/>
      <c r="J285" s="82"/>
      <c r="K285" s="69"/>
      <c r="L285" s="69"/>
      <c r="M285" s="69"/>
      <c r="N285" s="69"/>
      <c r="O285" s="69"/>
    </row>
    <row r="286" spans="1:15" x14ac:dyDescent="0.25">
      <c r="A286" s="106"/>
      <c r="B286" s="71" t="s">
        <v>12</v>
      </c>
      <c r="C286" s="71" t="s">
        <v>32</v>
      </c>
      <c r="D286" s="27">
        <v>126</v>
      </c>
      <c r="E286" s="90"/>
      <c r="F286" s="69"/>
      <c r="G286" s="69"/>
      <c r="H286" s="69"/>
      <c r="I286" s="69"/>
      <c r="J286" s="82"/>
      <c r="K286" s="69"/>
      <c r="L286" s="69"/>
      <c r="M286" s="69"/>
      <c r="N286" s="69"/>
      <c r="O286" s="69"/>
    </row>
    <row r="287" spans="1:15" x14ac:dyDescent="0.25">
      <c r="A287" s="156"/>
      <c r="B287" s="71" t="s">
        <v>14</v>
      </c>
      <c r="C287" s="71" t="s">
        <v>32</v>
      </c>
      <c r="D287" s="27">
        <v>121</v>
      </c>
      <c r="E287" s="90"/>
      <c r="F287" s="69"/>
      <c r="G287" s="69"/>
      <c r="H287" s="69"/>
      <c r="I287" s="4" t="s">
        <v>10</v>
      </c>
      <c r="J287" s="13" t="e">
        <v>#DIV/0!</v>
      </c>
      <c r="K287" s="69"/>
      <c r="L287" s="69"/>
      <c r="M287" s="69"/>
      <c r="N287" s="69"/>
      <c r="O287" s="69"/>
    </row>
    <row r="288" spans="1:15" x14ac:dyDescent="0.25">
      <c r="A288" s="59" t="s">
        <v>16</v>
      </c>
      <c r="B288" s="71" t="s">
        <v>9</v>
      </c>
      <c r="C288" s="71" t="s">
        <v>32</v>
      </c>
      <c r="D288" s="27">
        <v>124</v>
      </c>
      <c r="E288" s="90"/>
      <c r="F288" s="69"/>
      <c r="G288" s="69"/>
      <c r="H288" s="69"/>
      <c r="I288" s="4" t="s">
        <v>18</v>
      </c>
      <c r="J288" s="13" t="e">
        <v>#DIV/0!</v>
      </c>
      <c r="K288" s="69"/>
      <c r="L288" s="69"/>
      <c r="M288" s="69"/>
      <c r="N288" s="69"/>
      <c r="O288" s="69"/>
    </row>
    <row r="289" spans="1:15" x14ac:dyDescent="0.25">
      <c r="A289" s="86"/>
      <c r="B289" s="71" t="s">
        <v>12</v>
      </c>
      <c r="C289" s="71" t="s">
        <v>32</v>
      </c>
      <c r="D289" s="27">
        <v>123</v>
      </c>
      <c r="E289" s="90"/>
      <c r="F289" s="69"/>
      <c r="G289" s="69"/>
      <c r="H289" s="69"/>
      <c r="I289" s="4" t="s">
        <v>33</v>
      </c>
      <c r="J289" s="13" t="e">
        <v>#DIV/0!</v>
      </c>
      <c r="K289" s="69"/>
      <c r="L289" s="69"/>
      <c r="M289" s="69"/>
      <c r="N289" s="69"/>
      <c r="O289" s="69"/>
    </row>
    <row r="290" spans="1:15" x14ac:dyDescent="0.25">
      <c r="A290" s="120"/>
      <c r="B290" s="71" t="s">
        <v>14</v>
      </c>
      <c r="C290" s="71" t="s">
        <v>32</v>
      </c>
      <c r="D290" s="27">
        <v>127</v>
      </c>
      <c r="E290" s="90"/>
      <c r="F290" s="69"/>
      <c r="G290" s="69"/>
      <c r="H290" s="69"/>
      <c r="I290" s="4" t="s">
        <v>23</v>
      </c>
      <c r="J290" s="13" t="e">
        <v>#DIV/0!</v>
      </c>
      <c r="K290" s="69"/>
      <c r="L290" s="69"/>
      <c r="M290" s="69"/>
      <c r="N290" s="69"/>
      <c r="O290" s="69"/>
    </row>
    <row r="291" spans="1:15" x14ac:dyDescent="0.25">
      <c r="A291" s="59" t="s">
        <v>8</v>
      </c>
      <c r="B291" s="71" t="s">
        <v>19</v>
      </c>
      <c r="C291" s="71" t="s">
        <v>32</v>
      </c>
      <c r="D291" s="27">
        <v>126</v>
      </c>
      <c r="E291" s="90"/>
      <c r="F291" s="69"/>
      <c r="G291" s="69"/>
      <c r="H291" s="69"/>
      <c r="I291" s="4" t="s">
        <v>31</v>
      </c>
      <c r="J291" s="6" t="e">
        <v>#DIV/0!</v>
      </c>
      <c r="K291" s="69"/>
      <c r="L291" s="69"/>
      <c r="M291" s="69"/>
      <c r="N291" s="69"/>
      <c r="O291" s="69"/>
    </row>
    <row r="292" spans="1:15" x14ac:dyDescent="0.25">
      <c r="A292" s="86"/>
      <c r="B292" s="71" t="s">
        <v>20</v>
      </c>
      <c r="C292" s="71" t="s">
        <v>32</v>
      </c>
      <c r="D292" s="27">
        <v>124</v>
      </c>
      <c r="E292" s="90"/>
      <c r="F292" s="69"/>
      <c r="G292" s="69"/>
      <c r="H292" s="69"/>
      <c r="I292" s="69"/>
      <c r="J292" s="69"/>
      <c r="K292" s="69"/>
      <c r="L292" s="69"/>
      <c r="M292" s="69"/>
      <c r="N292" s="69"/>
      <c r="O292" s="69"/>
    </row>
    <row r="293" spans="1:15" x14ac:dyDescent="0.25">
      <c r="A293" s="120"/>
      <c r="B293" s="71" t="s">
        <v>21</v>
      </c>
      <c r="C293" s="71" t="s">
        <v>32</v>
      </c>
      <c r="D293" s="27">
        <v>130</v>
      </c>
      <c r="E293" s="90"/>
      <c r="F293" s="69"/>
      <c r="G293" s="69"/>
      <c r="H293" s="69"/>
      <c r="I293" s="69"/>
      <c r="J293" s="69"/>
      <c r="K293" s="69"/>
      <c r="L293" s="69"/>
      <c r="M293" s="69"/>
      <c r="N293" s="69"/>
      <c r="O293" s="69"/>
    </row>
    <row r="294" spans="1:15" x14ac:dyDescent="0.25">
      <c r="A294" s="59" t="s">
        <v>16</v>
      </c>
      <c r="B294" s="71" t="s">
        <v>19</v>
      </c>
      <c r="C294" s="71" t="s">
        <v>32</v>
      </c>
      <c r="D294" s="27">
        <v>124</v>
      </c>
      <c r="E294" s="90"/>
      <c r="F294" s="69"/>
      <c r="G294" s="69"/>
      <c r="H294" s="69"/>
      <c r="I294" s="69"/>
      <c r="J294" s="69"/>
      <c r="K294" s="69"/>
      <c r="L294" s="69"/>
      <c r="M294" s="69"/>
      <c r="N294" s="69"/>
      <c r="O294" s="69"/>
    </row>
    <row r="295" spans="1:15" x14ac:dyDescent="0.25">
      <c r="A295" s="86"/>
      <c r="B295" s="71" t="s">
        <v>20</v>
      </c>
      <c r="C295" s="71" t="s">
        <v>32</v>
      </c>
      <c r="D295" s="27">
        <v>128</v>
      </c>
      <c r="E295" s="90"/>
      <c r="F295" s="69"/>
      <c r="G295" s="69"/>
      <c r="H295" s="69"/>
      <c r="I295" s="69"/>
      <c r="J295" s="69"/>
      <c r="K295" s="69"/>
      <c r="L295" s="69"/>
      <c r="M295" s="69"/>
      <c r="N295" s="69"/>
      <c r="O295" s="69"/>
    </row>
    <row r="296" spans="1:15" x14ac:dyDescent="0.25">
      <c r="A296" s="120"/>
      <c r="B296" s="66" t="s">
        <v>21</v>
      </c>
      <c r="C296" s="71" t="s">
        <v>32</v>
      </c>
      <c r="D296" s="27">
        <v>134</v>
      </c>
      <c r="E296" s="90"/>
      <c r="F296" s="69"/>
      <c r="G296" s="69"/>
      <c r="H296" s="69"/>
      <c r="I296" s="69"/>
      <c r="J296" s="69"/>
      <c r="K296" s="69"/>
      <c r="L296" s="69"/>
      <c r="M296" s="69"/>
      <c r="N296" s="69"/>
      <c r="O296" s="69"/>
    </row>
  </sheetData>
  <mergeCells count="342">
    <mergeCell ref="A285:A287"/>
    <mergeCell ref="A288:A290"/>
    <mergeCell ref="A291:A293"/>
    <mergeCell ref="A294:A296"/>
    <mergeCell ref="A273:A275"/>
    <mergeCell ref="G273:G284"/>
    <mergeCell ref="H273:H275"/>
    <mergeCell ref="A276:A278"/>
    <mergeCell ref="H276:H278"/>
    <mergeCell ref="A279:A281"/>
    <mergeCell ref="H279:H281"/>
    <mergeCell ref="A282:A284"/>
    <mergeCell ref="H282:H284"/>
    <mergeCell ref="I267:I269"/>
    <mergeCell ref="J267:J269"/>
    <mergeCell ref="K267:K269"/>
    <mergeCell ref="B270:B272"/>
    <mergeCell ref="C270:C272"/>
    <mergeCell ref="I270:I272"/>
    <mergeCell ref="J270:J272"/>
    <mergeCell ref="K270:K272"/>
    <mergeCell ref="K261:K263"/>
    <mergeCell ref="A264:A272"/>
    <mergeCell ref="B264:B266"/>
    <mergeCell ref="C264:C266"/>
    <mergeCell ref="H264:H272"/>
    <mergeCell ref="I264:I266"/>
    <mergeCell ref="J264:J266"/>
    <mergeCell ref="K264:K266"/>
    <mergeCell ref="B267:B269"/>
    <mergeCell ref="C267:C269"/>
    <mergeCell ref="K255:K257"/>
    <mergeCell ref="B258:B260"/>
    <mergeCell ref="C258:C260"/>
    <mergeCell ref="I258:I260"/>
    <mergeCell ref="J258:J260"/>
    <mergeCell ref="K258:K260"/>
    <mergeCell ref="A255:A263"/>
    <mergeCell ref="B255:B257"/>
    <mergeCell ref="C255:C257"/>
    <mergeCell ref="H255:H263"/>
    <mergeCell ref="I255:I257"/>
    <mergeCell ref="J255:J257"/>
    <mergeCell ref="B261:B263"/>
    <mergeCell ref="C261:C263"/>
    <mergeCell ref="I261:I263"/>
    <mergeCell ref="J261:J263"/>
    <mergeCell ref="I249:I251"/>
    <mergeCell ref="J249:J251"/>
    <mergeCell ref="K249:K251"/>
    <mergeCell ref="B252:B254"/>
    <mergeCell ref="C252:C254"/>
    <mergeCell ref="I252:I254"/>
    <mergeCell ref="J252:J254"/>
    <mergeCell ref="K252:K254"/>
    <mergeCell ref="J243:J245"/>
    <mergeCell ref="K243:K245"/>
    <mergeCell ref="A246:A254"/>
    <mergeCell ref="B246:B248"/>
    <mergeCell ref="C246:C248"/>
    <mergeCell ref="H246:H254"/>
    <mergeCell ref="I246:I248"/>
    <mergeCell ref="J246:J248"/>
    <mergeCell ref="K246:K248"/>
    <mergeCell ref="B249:B251"/>
    <mergeCell ref="J237:J239"/>
    <mergeCell ref="K237:K239"/>
    <mergeCell ref="B240:B242"/>
    <mergeCell ref="C240:C242"/>
    <mergeCell ref="I240:I242"/>
    <mergeCell ref="J240:J242"/>
    <mergeCell ref="K240:K242"/>
    <mergeCell ref="A237:A245"/>
    <mergeCell ref="B237:B239"/>
    <mergeCell ref="C237:C239"/>
    <mergeCell ref="G237:G272"/>
    <mergeCell ref="H237:H245"/>
    <mergeCell ref="I237:I239"/>
    <mergeCell ref="B243:B245"/>
    <mergeCell ref="C243:C245"/>
    <mergeCell ref="I243:I245"/>
    <mergeCell ref="C249:C251"/>
    <mergeCell ref="H222:H224"/>
    <mergeCell ref="A225:A227"/>
    <mergeCell ref="G225:G236"/>
    <mergeCell ref="H225:H227"/>
    <mergeCell ref="A228:A230"/>
    <mergeCell ref="H228:H230"/>
    <mergeCell ref="A231:A233"/>
    <mergeCell ref="H231:H233"/>
    <mergeCell ref="A234:A236"/>
    <mergeCell ref="H234:H236"/>
    <mergeCell ref="A213:A215"/>
    <mergeCell ref="G213:G224"/>
    <mergeCell ref="H213:H215"/>
    <mergeCell ref="M213:M216"/>
    <mergeCell ref="A216:A218"/>
    <mergeCell ref="H216:H218"/>
    <mergeCell ref="M217:M220"/>
    <mergeCell ref="A219:A221"/>
    <mergeCell ref="H219:H221"/>
    <mergeCell ref="A222:A224"/>
    <mergeCell ref="H201:H203"/>
    <mergeCell ref="M201:M204"/>
    <mergeCell ref="A204:A206"/>
    <mergeCell ref="H204:H206"/>
    <mergeCell ref="M205:M208"/>
    <mergeCell ref="A207:A209"/>
    <mergeCell ref="H207:H209"/>
    <mergeCell ref="M209:M212"/>
    <mergeCell ref="A210:A212"/>
    <mergeCell ref="H210:H212"/>
    <mergeCell ref="A186:A188"/>
    <mergeCell ref="A189:A191"/>
    <mergeCell ref="A192:A194"/>
    <mergeCell ref="A195:A197"/>
    <mergeCell ref="A201:A203"/>
    <mergeCell ref="G201:G212"/>
    <mergeCell ref="A174:A176"/>
    <mergeCell ref="G174:G185"/>
    <mergeCell ref="H174:H176"/>
    <mergeCell ref="A177:A179"/>
    <mergeCell ref="H177:H179"/>
    <mergeCell ref="A180:A182"/>
    <mergeCell ref="H180:H182"/>
    <mergeCell ref="A183:A185"/>
    <mergeCell ref="H183:H185"/>
    <mergeCell ref="I168:I170"/>
    <mergeCell ref="J168:J170"/>
    <mergeCell ref="K168:K170"/>
    <mergeCell ref="B171:B173"/>
    <mergeCell ref="C171:C173"/>
    <mergeCell ref="I171:I173"/>
    <mergeCell ref="J171:J173"/>
    <mergeCell ref="K171:K173"/>
    <mergeCell ref="K162:K164"/>
    <mergeCell ref="A165:A173"/>
    <mergeCell ref="B165:B167"/>
    <mergeCell ref="C165:C167"/>
    <mergeCell ref="H165:H173"/>
    <mergeCell ref="I165:I167"/>
    <mergeCell ref="J165:J167"/>
    <mergeCell ref="K165:K167"/>
    <mergeCell ref="B168:B170"/>
    <mergeCell ref="C168:C170"/>
    <mergeCell ref="K156:K158"/>
    <mergeCell ref="B159:B161"/>
    <mergeCell ref="C159:C161"/>
    <mergeCell ref="I159:I161"/>
    <mergeCell ref="J159:J161"/>
    <mergeCell ref="K159:K161"/>
    <mergeCell ref="A156:A164"/>
    <mergeCell ref="B156:B158"/>
    <mergeCell ref="C156:C158"/>
    <mergeCell ref="H156:H164"/>
    <mergeCell ref="I156:I158"/>
    <mergeCell ref="J156:J158"/>
    <mergeCell ref="B162:B164"/>
    <mergeCell ref="C162:C164"/>
    <mergeCell ref="I162:I164"/>
    <mergeCell ref="J162:J164"/>
    <mergeCell ref="I150:I152"/>
    <mergeCell ref="J150:J152"/>
    <mergeCell ref="K150:K152"/>
    <mergeCell ref="B153:B155"/>
    <mergeCell ref="C153:C155"/>
    <mergeCell ref="I153:I155"/>
    <mergeCell ref="J153:J155"/>
    <mergeCell ref="K153:K155"/>
    <mergeCell ref="J144:J146"/>
    <mergeCell ref="K144:K146"/>
    <mergeCell ref="A147:A155"/>
    <mergeCell ref="B147:B149"/>
    <mergeCell ref="C147:C149"/>
    <mergeCell ref="H147:H155"/>
    <mergeCell ref="I147:I149"/>
    <mergeCell ref="J147:J149"/>
    <mergeCell ref="K147:K149"/>
    <mergeCell ref="B150:B152"/>
    <mergeCell ref="J138:J140"/>
    <mergeCell ref="K138:K140"/>
    <mergeCell ref="B141:B143"/>
    <mergeCell ref="C141:C143"/>
    <mergeCell ref="I141:I143"/>
    <mergeCell ref="J141:J143"/>
    <mergeCell ref="K141:K143"/>
    <mergeCell ref="A138:A146"/>
    <mergeCell ref="B138:B140"/>
    <mergeCell ref="C138:C140"/>
    <mergeCell ref="G138:G173"/>
    <mergeCell ref="H138:H146"/>
    <mergeCell ref="I138:I140"/>
    <mergeCell ref="B144:B146"/>
    <mergeCell ref="C144:C146"/>
    <mergeCell ref="I144:I146"/>
    <mergeCell ref="C150:C152"/>
    <mergeCell ref="H123:H125"/>
    <mergeCell ref="A126:A128"/>
    <mergeCell ref="G126:G137"/>
    <mergeCell ref="H126:H128"/>
    <mergeCell ref="A129:A131"/>
    <mergeCell ref="H129:H131"/>
    <mergeCell ref="A132:A134"/>
    <mergeCell ref="H132:H134"/>
    <mergeCell ref="A135:A137"/>
    <mergeCell ref="H135:H137"/>
    <mergeCell ref="A114:A116"/>
    <mergeCell ref="G114:G125"/>
    <mergeCell ref="H114:H116"/>
    <mergeCell ref="M114:M117"/>
    <mergeCell ref="A117:A119"/>
    <mergeCell ref="H117:H119"/>
    <mergeCell ref="M118:M121"/>
    <mergeCell ref="A120:A122"/>
    <mergeCell ref="H120:H122"/>
    <mergeCell ref="A123:A125"/>
    <mergeCell ref="H102:H104"/>
    <mergeCell ref="M102:M105"/>
    <mergeCell ref="A105:A107"/>
    <mergeCell ref="H105:H107"/>
    <mergeCell ref="M106:M109"/>
    <mergeCell ref="A108:A110"/>
    <mergeCell ref="H108:H110"/>
    <mergeCell ref="M110:M113"/>
    <mergeCell ref="A111:A113"/>
    <mergeCell ref="H111:H113"/>
    <mergeCell ref="A87:A89"/>
    <mergeCell ref="A90:A92"/>
    <mergeCell ref="A93:A95"/>
    <mergeCell ref="A96:A98"/>
    <mergeCell ref="A102:A104"/>
    <mergeCell ref="G102:G113"/>
    <mergeCell ref="A75:A77"/>
    <mergeCell ref="G75:G86"/>
    <mergeCell ref="H75:H77"/>
    <mergeCell ref="A78:A80"/>
    <mergeCell ref="H78:H80"/>
    <mergeCell ref="A81:A83"/>
    <mergeCell ref="H81:H83"/>
    <mergeCell ref="A84:A86"/>
    <mergeCell ref="H84:H86"/>
    <mergeCell ref="I69:I71"/>
    <mergeCell ref="J69:J71"/>
    <mergeCell ref="K69:K71"/>
    <mergeCell ref="B72:B74"/>
    <mergeCell ref="C72:C74"/>
    <mergeCell ref="I72:I74"/>
    <mergeCell ref="J72:J74"/>
    <mergeCell ref="K72:K74"/>
    <mergeCell ref="K63:K65"/>
    <mergeCell ref="A66:A74"/>
    <mergeCell ref="B66:B68"/>
    <mergeCell ref="C66:C68"/>
    <mergeCell ref="H66:H74"/>
    <mergeCell ref="I66:I68"/>
    <mergeCell ref="J66:J68"/>
    <mergeCell ref="K66:K68"/>
    <mergeCell ref="B69:B71"/>
    <mergeCell ref="C69:C71"/>
    <mergeCell ref="K57:K59"/>
    <mergeCell ref="B60:B62"/>
    <mergeCell ref="C60:C62"/>
    <mergeCell ref="I60:I62"/>
    <mergeCell ref="J60:J62"/>
    <mergeCell ref="K60:K62"/>
    <mergeCell ref="A57:A65"/>
    <mergeCell ref="B57:B59"/>
    <mergeCell ref="C57:C59"/>
    <mergeCell ref="H57:H65"/>
    <mergeCell ref="I57:I59"/>
    <mergeCell ref="J57:J59"/>
    <mergeCell ref="B63:B65"/>
    <mergeCell ref="C63:C65"/>
    <mergeCell ref="I63:I65"/>
    <mergeCell ref="J63:J65"/>
    <mergeCell ref="C51:C53"/>
    <mergeCell ref="I51:I53"/>
    <mergeCell ref="J51:J53"/>
    <mergeCell ref="K51:K53"/>
    <mergeCell ref="B54:B56"/>
    <mergeCell ref="C54:C56"/>
    <mergeCell ref="I54:I56"/>
    <mergeCell ref="J54:J56"/>
    <mergeCell ref="K54:K56"/>
    <mergeCell ref="I45:I47"/>
    <mergeCell ref="J45:J47"/>
    <mergeCell ref="K45:K47"/>
    <mergeCell ref="A48:A56"/>
    <mergeCell ref="B48:B50"/>
    <mergeCell ref="C48:C50"/>
    <mergeCell ref="H48:H56"/>
    <mergeCell ref="I48:I50"/>
    <mergeCell ref="J48:J50"/>
    <mergeCell ref="K48:K50"/>
    <mergeCell ref="I39:I41"/>
    <mergeCell ref="J39:J41"/>
    <mergeCell ref="K39:K41"/>
    <mergeCell ref="B42:B44"/>
    <mergeCell ref="C42:C44"/>
    <mergeCell ref="I42:I44"/>
    <mergeCell ref="J42:J44"/>
    <mergeCell ref="K42:K44"/>
    <mergeCell ref="A36:A38"/>
    <mergeCell ref="H36:H38"/>
    <mergeCell ref="A39:A47"/>
    <mergeCell ref="B39:B41"/>
    <mergeCell ref="C39:C41"/>
    <mergeCell ref="G39:G74"/>
    <mergeCell ref="H39:H47"/>
    <mergeCell ref="B45:B47"/>
    <mergeCell ref="C45:C47"/>
    <mergeCell ref="B51:B53"/>
    <mergeCell ref="H21:H23"/>
    <mergeCell ref="A24:A26"/>
    <mergeCell ref="H24:H26"/>
    <mergeCell ref="A27:A29"/>
    <mergeCell ref="G27:G38"/>
    <mergeCell ref="H27:H29"/>
    <mergeCell ref="A30:A32"/>
    <mergeCell ref="H30:H32"/>
    <mergeCell ref="A33:A35"/>
    <mergeCell ref="H33:H35"/>
    <mergeCell ref="A12:A14"/>
    <mergeCell ref="H12:H14"/>
    <mergeCell ref="A15:A17"/>
    <mergeCell ref="G15:G26"/>
    <mergeCell ref="H15:H17"/>
    <mergeCell ref="M15:M18"/>
    <mergeCell ref="A18:A20"/>
    <mergeCell ref="H18:H20"/>
    <mergeCell ref="M19:M22"/>
    <mergeCell ref="A21:A23"/>
    <mergeCell ref="A3:A5"/>
    <mergeCell ref="G3:G14"/>
    <mergeCell ref="H3:H5"/>
    <mergeCell ref="M3:M6"/>
    <mergeCell ref="A6:A8"/>
    <mergeCell ref="H6:H8"/>
    <mergeCell ref="M7:M10"/>
    <mergeCell ref="A9:A11"/>
    <mergeCell ref="H9:H11"/>
    <mergeCell ref="M11:M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33B85-F569-41DD-B2CF-55127373F827}">
  <dimension ref="A1:L80"/>
  <sheetViews>
    <sheetView tabSelected="1" topLeftCell="A28" workbookViewId="0">
      <selection activeCell="G59" sqref="G59"/>
    </sheetView>
  </sheetViews>
  <sheetFormatPr defaultRowHeight="15.75" x14ac:dyDescent="0.25"/>
  <sheetData>
    <row r="1" spans="1:12" x14ac:dyDescent="0.25">
      <c r="A1" t="s">
        <v>28</v>
      </c>
    </row>
    <row r="2" spans="1:12" x14ac:dyDescent="0.25">
      <c r="A2" t="s">
        <v>0</v>
      </c>
      <c r="B2" t="s">
        <v>1</v>
      </c>
      <c r="C2" t="s">
        <v>34</v>
      </c>
      <c r="D2" t="s">
        <v>2</v>
      </c>
      <c r="E2" t="s">
        <v>3</v>
      </c>
      <c r="G2" t="s">
        <v>0</v>
      </c>
      <c r="H2" t="s">
        <v>4</v>
      </c>
      <c r="I2" t="s">
        <v>5</v>
      </c>
      <c r="K2" t="s">
        <v>7</v>
      </c>
    </row>
    <row r="3" spans="1:12" x14ac:dyDescent="0.25">
      <c r="A3" t="s">
        <v>35</v>
      </c>
      <c r="B3" t="s">
        <v>36</v>
      </c>
      <c r="C3">
        <v>5</v>
      </c>
      <c r="D3">
        <v>82</v>
      </c>
      <c r="E3">
        <v>15993.1</v>
      </c>
      <c r="G3" t="s">
        <v>37</v>
      </c>
      <c r="H3">
        <v>0.11079674366436827</v>
      </c>
      <c r="I3">
        <v>1.1406679650864271</v>
      </c>
      <c r="K3" t="s">
        <v>11</v>
      </c>
      <c r="L3">
        <v>1.0000000000000002</v>
      </c>
    </row>
    <row r="4" spans="1:12" x14ac:dyDescent="0.25">
      <c r="A4" t="s">
        <v>38</v>
      </c>
      <c r="B4" t="s">
        <v>36</v>
      </c>
      <c r="C4">
        <v>6</v>
      </c>
      <c r="D4">
        <v>83</v>
      </c>
      <c r="E4">
        <v>13305.9</v>
      </c>
      <c r="G4" t="s">
        <v>39</v>
      </c>
      <c r="H4">
        <v>9.2905969180066883E-2</v>
      </c>
      <c r="I4">
        <v>0.9564799406924287</v>
      </c>
      <c r="K4" t="s">
        <v>13</v>
      </c>
      <c r="L4">
        <v>1.2062510499152956</v>
      </c>
    </row>
    <row r="5" spans="1:12" x14ac:dyDescent="0.25">
      <c r="A5" t="s">
        <v>40</v>
      </c>
      <c r="B5" t="s">
        <v>36</v>
      </c>
      <c r="C5">
        <v>7</v>
      </c>
      <c r="D5">
        <v>82</v>
      </c>
      <c r="E5">
        <v>13230.3</v>
      </c>
      <c r="G5" t="s">
        <v>41</v>
      </c>
      <c r="H5">
        <v>8.7696924181331654E-2</v>
      </c>
      <c r="I5">
        <v>0.90285209422114476</v>
      </c>
      <c r="K5" t="s">
        <v>15</v>
      </c>
      <c r="L5">
        <v>0.804498605983064</v>
      </c>
    </row>
    <row r="6" spans="1:12" x14ac:dyDescent="0.25">
      <c r="A6" t="s">
        <v>37</v>
      </c>
      <c r="B6" t="s">
        <v>36</v>
      </c>
      <c r="C6">
        <v>2</v>
      </c>
      <c r="D6">
        <v>82</v>
      </c>
      <c r="E6">
        <v>18102.7</v>
      </c>
      <c r="G6" t="s">
        <v>35</v>
      </c>
      <c r="H6">
        <v>0.12368856720992695</v>
      </c>
      <c r="I6">
        <v>1.2733910907273014</v>
      </c>
      <c r="K6" t="s">
        <v>17</v>
      </c>
      <c r="L6">
        <v>0.95600243674388352</v>
      </c>
    </row>
    <row r="7" spans="1:12" x14ac:dyDescent="0.25">
      <c r="A7" t="s">
        <v>39</v>
      </c>
      <c r="B7" t="s">
        <v>36</v>
      </c>
      <c r="C7">
        <v>3</v>
      </c>
      <c r="D7">
        <v>82</v>
      </c>
      <c r="E7">
        <v>16227.4</v>
      </c>
      <c r="G7" t="s">
        <v>38</v>
      </c>
      <c r="H7">
        <v>0.11090971473250961</v>
      </c>
      <c r="I7">
        <v>1.1418310180259681</v>
      </c>
    </row>
    <row r="8" spans="1:12" x14ac:dyDescent="0.25">
      <c r="A8" t="s">
        <v>41</v>
      </c>
      <c r="B8" t="s">
        <v>36</v>
      </c>
      <c r="C8">
        <v>4</v>
      </c>
      <c r="D8">
        <v>82</v>
      </c>
      <c r="E8">
        <v>19201.7</v>
      </c>
      <c r="G8" t="s">
        <v>40</v>
      </c>
      <c r="H8">
        <v>0.11690283616483059</v>
      </c>
      <c r="I8">
        <v>1.203531040992617</v>
      </c>
    </row>
    <row r="9" spans="1:12" x14ac:dyDescent="0.25">
      <c r="A9" t="s">
        <v>42</v>
      </c>
      <c r="B9" t="s">
        <v>36</v>
      </c>
      <c r="C9">
        <v>8</v>
      </c>
      <c r="D9">
        <v>83</v>
      </c>
      <c r="E9">
        <v>12127.7</v>
      </c>
      <c r="G9" t="s">
        <v>42</v>
      </c>
      <c r="H9">
        <v>8.1520453213308183E-2</v>
      </c>
      <c r="I9">
        <v>0.83926446215270822</v>
      </c>
    </row>
    <row r="10" spans="1:12" x14ac:dyDescent="0.25">
      <c r="A10" t="s">
        <v>43</v>
      </c>
      <c r="B10" t="s">
        <v>36</v>
      </c>
      <c r="C10">
        <v>9</v>
      </c>
      <c r="D10">
        <v>83</v>
      </c>
      <c r="E10">
        <v>11746.2</v>
      </c>
      <c r="G10" t="s">
        <v>43</v>
      </c>
      <c r="H10">
        <v>7.6413803691557883E-2</v>
      </c>
      <c r="I10">
        <v>0.78669079143157339</v>
      </c>
    </row>
    <row r="11" spans="1:12" x14ac:dyDescent="0.25">
      <c r="A11" t="s">
        <v>44</v>
      </c>
      <c r="B11" t="s">
        <v>36</v>
      </c>
      <c r="C11">
        <v>11</v>
      </c>
      <c r="D11">
        <v>79</v>
      </c>
      <c r="E11">
        <v>12185.6</v>
      </c>
      <c r="G11" t="s">
        <v>44</v>
      </c>
      <c r="H11">
        <v>7.6496344866334165E-2</v>
      </c>
      <c r="I11">
        <v>0.78754056436491071</v>
      </c>
    </row>
    <row r="12" spans="1:12" x14ac:dyDescent="0.25">
      <c r="A12" t="s">
        <v>45</v>
      </c>
      <c r="B12" t="s">
        <v>36</v>
      </c>
      <c r="C12">
        <v>10</v>
      </c>
      <c r="D12">
        <v>83</v>
      </c>
      <c r="E12">
        <v>12611.4</v>
      </c>
      <c r="G12" t="s">
        <v>45</v>
      </c>
      <c r="H12">
        <v>8.2726075893568743E-2</v>
      </c>
      <c r="I12">
        <v>0.85167651618852669</v>
      </c>
    </row>
    <row r="13" spans="1:12" x14ac:dyDescent="0.25">
      <c r="A13" t="s">
        <v>46</v>
      </c>
      <c r="B13" t="s">
        <v>36</v>
      </c>
      <c r="C13">
        <v>12</v>
      </c>
      <c r="D13">
        <v>82</v>
      </c>
      <c r="E13">
        <v>13426.6</v>
      </c>
      <c r="G13" t="s">
        <v>46</v>
      </c>
      <c r="H13">
        <v>9.0082691759338474E-2</v>
      </c>
      <c r="I13">
        <v>0.92741390496007714</v>
      </c>
    </row>
    <row r="14" spans="1:12" x14ac:dyDescent="0.25">
      <c r="A14" t="s">
        <v>47</v>
      </c>
      <c r="B14" t="s">
        <v>36</v>
      </c>
      <c r="C14">
        <v>13</v>
      </c>
      <c r="D14">
        <v>82</v>
      </c>
      <c r="E14">
        <v>15162.7</v>
      </c>
      <c r="G14" t="s">
        <v>47</v>
      </c>
      <c r="H14">
        <v>0.10576999541000898</v>
      </c>
      <c r="I14">
        <v>1.0889168890830467</v>
      </c>
    </row>
    <row r="15" spans="1:12" x14ac:dyDescent="0.25">
      <c r="A15" t="s">
        <v>37</v>
      </c>
      <c r="B15" t="s">
        <v>48</v>
      </c>
      <c r="C15">
        <v>14</v>
      </c>
      <c r="D15">
        <v>68</v>
      </c>
      <c r="E15">
        <v>144346.29999999999</v>
      </c>
    </row>
    <row r="16" spans="1:12" x14ac:dyDescent="0.25">
      <c r="A16" t="s">
        <v>39</v>
      </c>
      <c r="B16" t="s">
        <v>48</v>
      </c>
      <c r="C16">
        <v>15</v>
      </c>
      <c r="D16">
        <v>67</v>
      </c>
      <c r="E16">
        <v>143219</v>
      </c>
      <c r="G16" t="s">
        <v>49</v>
      </c>
      <c r="H16">
        <v>9.7133212341922251E-2</v>
      </c>
    </row>
    <row r="17" spans="1:12" x14ac:dyDescent="0.25">
      <c r="A17" t="s">
        <v>41</v>
      </c>
      <c r="B17" t="s">
        <v>48</v>
      </c>
      <c r="C17">
        <v>16</v>
      </c>
      <c r="D17">
        <v>67</v>
      </c>
      <c r="E17">
        <v>150863.9</v>
      </c>
    </row>
    <row r="18" spans="1:12" x14ac:dyDescent="0.25">
      <c r="A18" t="s">
        <v>35</v>
      </c>
      <c r="B18" t="s">
        <v>48</v>
      </c>
      <c r="C18">
        <v>17</v>
      </c>
      <c r="D18">
        <v>67</v>
      </c>
      <c r="E18">
        <v>146357.1</v>
      </c>
    </row>
    <row r="19" spans="1:12" x14ac:dyDescent="0.25">
      <c r="A19" t="s">
        <v>38</v>
      </c>
      <c r="B19" t="s">
        <v>48</v>
      </c>
      <c r="C19">
        <v>18</v>
      </c>
      <c r="D19">
        <v>67</v>
      </c>
      <c r="E19">
        <v>146311.79999999999</v>
      </c>
    </row>
    <row r="20" spans="1:12" x14ac:dyDescent="0.25">
      <c r="A20" t="s">
        <v>40</v>
      </c>
      <c r="B20" t="s">
        <v>48</v>
      </c>
      <c r="C20">
        <v>19</v>
      </c>
      <c r="D20">
        <v>67</v>
      </c>
      <c r="E20">
        <v>164253.5</v>
      </c>
    </row>
    <row r="21" spans="1:12" x14ac:dyDescent="0.25">
      <c r="A21" t="s">
        <v>42</v>
      </c>
      <c r="B21" t="s">
        <v>48</v>
      </c>
      <c r="C21">
        <v>20</v>
      </c>
      <c r="D21">
        <v>67</v>
      </c>
      <c r="E21">
        <v>148768.79999999999</v>
      </c>
    </row>
    <row r="22" spans="1:12" x14ac:dyDescent="0.25">
      <c r="A22" t="s">
        <v>43</v>
      </c>
      <c r="B22" t="s">
        <v>48</v>
      </c>
      <c r="C22">
        <v>21</v>
      </c>
      <c r="D22">
        <v>67</v>
      </c>
      <c r="E22">
        <v>153718.29999999999</v>
      </c>
    </row>
    <row r="23" spans="1:12" x14ac:dyDescent="0.25">
      <c r="A23" t="s">
        <v>45</v>
      </c>
      <c r="B23" t="s">
        <v>48</v>
      </c>
      <c r="C23">
        <v>22</v>
      </c>
      <c r="D23">
        <v>68</v>
      </c>
      <c r="E23">
        <v>159296.5</v>
      </c>
    </row>
    <row r="24" spans="1:12" x14ac:dyDescent="0.25">
      <c r="A24" t="s">
        <v>44</v>
      </c>
      <c r="B24" t="s">
        <v>48</v>
      </c>
      <c r="C24">
        <v>23</v>
      </c>
      <c r="D24">
        <v>68</v>
      </c>
      <c r="E24">
        <v>152447.70000000001</v>
      </c>
    </row>
    <row r="25" spans="1:12" x14ac:dyDescent="0.25">
      <c r="A25" t="s">
        <v>46</v>
      </c>
      <c r="B25" t="s">
        <v>48</v>
      </c>
      <c r="C25">
        <v>24</v>
      </c>
      <c r="D25">
        <v>67</v>
      </c>
      <c r="E25">
        <v>149047.5</v>
      </c>
    </row>
    <row r="26" spans="1:12" x14ac:dyDescent="0.25">
      <c r="A26" t="s">
        <v>50</v>
      </c>
      <c r="B26" t="s">
        <v>48</v>
      </c>
      <c r="C26">
        <v>25</v>
      </c>
      <c r="D26">
        <v>68</v>
      </c>
      <c r="E26">
        <v>143355.4</v>
      </c>
    </row>
    <row r="28" spans="1:12" x14ac:dyDescent="0.25">
      <c r="A28" t="s">
        <v>29</v>
      </c>
    </row>
    <row r="29" spans="1:12" x14ac:dyDescent="0.25">
      <c r="A29" t="s">
        <v>0</v>
      </c>
      <c r="B29" t="s">
        <v>1</v>
      </c>
      <c r="C29" t="s">
        <v>34</v>
      </c>
      <c r="D29" t="s">
        <v>2</v>
      </c>
      <c r="E29" t="s">
        <v>3</v>
      </c>
      <c r="G29" t="s">
        <v>0</v>
      </c>
      <c r="H29" t="s">
        <v>4</v>
      </c>
      <c r="I29" t="s">
        <v>5</v>
      </c>
      <c r="K29" t="s">
        <v>7</v>
      </c>
    </row>
    <row r="30" spans="1:12" x14ac:dyDescent="0.25">
      <c r="A30" t="s">
        <v>35</v>
      </c>
      <c r="B30" t="s">
        <v>36</v>
      </c>
      <c r="C30">
        <v>2</v>
      </c>
      <c r="D30">
        <v>85</v>
      </c>
      <c r="E30">
        <v>18668.2</v>
      </c>
      <c r="G30" t="s">
        <v>37</v>
      </c>
      <c r="H30" s="178">
        <v>0.12513976516770481</v>
      </c>
      <c r="I30" s="178">
        <v>0.95595502945517508</v>
      </c>
      <c r="K30" t="s">
        <v>11</v>
      </c>
      <c r="L30" s="178">
        <v>1.0000000000000002</v>
      </c>
    </row>
    <row r="31" spans="1:12" x14ac:dyDescent="0.25">
      <c r="A31" t="s">
        <v>38</v>
      </c>
      <c r="B31" t="s">
        <v>36</v>
      </c>
      <c r="C31">
        <v>3</v>
      </c>
      <c r="D31">
        <v>85</v>
      </c>
      <c r="E31">
        <v>17746.2</v>
      </c>
      <c r="G31" t="s">
        <v>39</v>
      </c>
      <c r="H31" s="178">
        <v>0.14398913399779953</v>
      </c>
      <c r="I31" s="178">
        <v>1.0999472201951568</v>
      </c>
      <c r="K31" t="s">
        <v>13</v>
      </c>
      <c r="L31" s="178">
        <v>1.3416215892907013</v>
      </c>
    </row>
    <row r="32" spans="1:12" x14ac:dyDescent="0.25">
      <c r="A32" t="s">
        <v>40</v>
      </c>
      <c r="B32" t="s">
        <v>36</v>
      </c>
      <c r="C32">
        <v>4</v>
      </c>
      <c r="D32">
        <v>85</v>
      </c>
      <c r="E32">
        <v>17350.3</v>
      </c>
      <c r="G32" t="s">
        <v>41</v>
      </c>
      <c r="H32" s="178">
        <v>0.12358758219144417</v>
      </c>
      <c r="I32" s="178">
        <v>0.94409775034966825</v>
      </c>
      <c r="K32" t="s">
        <v>15</v>
      </c>
      <c r="L32" s="178">
        <v>0.74562849017660282</v>
      </c>
    </row>
    <row r="33" spans="1:12" x14ac:dyDescent="0.25">
      <c r="A33" t="s">
        <v>37</v>
      </c>
      <c r="B33" t="s">
        <v>36</v>
      </c>
      <c r="C33">
        <v>5</v>
      </c>
      <c r="D33">
        <v>85</v>
      </c>
      <c r="E33">
        <v>23636.1</v>
      </c>
      <c r="G33" t="s">
        <v>35</v>
      </c>
      <c r="H33" s="178">
        <v>0.19486314046888642</v>
      </c>
      <c r="I33" s="178">
        <v>1.4885787817886698</v>
      </c>
      <c r="K33" t="s">
        <v>17</v>
      </c>
      <c r="L33" s="178">
        <v>1.3102990855550092</v>
      </c>
    </row>
    <row r="34" spans="1:12" x14ac:dyDescent="0.25">
      <c r="A34" t="s">
        <v>39</v>
      </c>
      <c r="B34" t="s">
        <v>36</v>
      </c>
      <c r="C34">
        <v>6</v>
      </c>
      <c r="D34">
        <v>85</v>
      </c>
      <c r="E34">
        <v>22442.9</v>
      </c>
      <c r="G34" t="s">
        <v>38</v>
      </c>
      <c r="H34" s="178">
        <v>0.16722836911562974</v>
      </c>
      <c r="I34" s="178">
        <v>1.2774740332094614</v>
      </c>
    </row>
    <row r="35" spans="1:12" x14ac:dyDescent="0.25">
      <c r="A35" t="s">
        <v>41</v>
      </c>
      <c r="B35" t="s">
        <v>36</v>
      </c>
      <c r="C35">
        <v>7</v>
      </c>
      <c r="D35">
        <v>84</v>
      </c>
      <c r="E35">
        <v>22400.400000000001</v>
      </c>
      <c r="G35" t="s">
        <v>40</v>
      </c>
      <c r="H35" s="178">
        <v>0.16478540027424513</v>
      </c>
      <c r="I35" s="178">
        <v>1.2588119528739725</v>
      </c>
    </row>
    <row r="36" spans="1:12" x14ac:dyDescent="0.25">
      <c r="A36" t="s">
        <v>42</v>
      </c>
      <c r="B36" t="s">
        <v>36</v>
      </c>
      <c r="C36">
        <v>8</v>
      </c>
      <c r="D36">
        <v>84</v>
      </c>
      <c r="E36">
        <v>13393.2</v>
      </c>
      <c r="G36" t="s">
        <v>42</v>
      </c>
      <c r="H36" s="178">
        <v>9.9347018039155188E-2</v>
      </c>
      <c r="I36" s="178">
        <v>0.758921685913583</v>
      </c>
    </row>
    <row r="37" spans="1:12" x14ac:dyDescent="0.25">
      <c r="A37" t="s">
        <v>43</v>
      </c>
      <c r="B37" t="s">
        <v>36</v>
      </c>
      <c r="C37">
        <v>9</v>
      </c>
      <c r="D37">
        <v>85</v>
      </c>
      <c r="E37">
        <v>13698.4</v>
      </c>
      <c r="G37" t="s">
        <v>43</v>
      </c>
      <c r="H37" s="178">
        <v>9.9376466790236748E-2</v>
      </c>
      <c r="I37" s="178">
        <v>0.75914664783252117</v>
      </c>
    </row>
    <row r="38" spans="1:12" x14ac:dyDescent="0.25">
      <c r="A38" t="s">
        <v>44</v>
      </c>
      <c r="B38" t="s">
        <v>36</v>
      </c>
      <c r="C38">
        <v>10</v>
      </c>
      <c r="D38">
        <v>84</v>
      </c>
      <c r="E38">
        <v>14614.9</v>
      </c>
      <c r="G38" t="s">
        <v>44</v>
      </c>
      <c r="H38" s="178">
        <v>9.4097112232257585E-2</v>
      </c>
      <c r="I38" s="178">
        <v>0.7188171367837044</v>
      </c>
    </row>
    <row r="39" spans="1:12" x14ac:dyDescent="0.25">
      <c r="A39" t="s">
        <v>45</v>
      </c>
      <c r="B39" t="s">
        <v>36</v>
      </c>
      <c r="C39">
        <v>11</v>
      </c>
      <c r="D39">
        <v>85</v>
      </c>
      <c r="E39">
        <v>21693.200000000001</v>
      </c>
      <c r="G39" t="s">
        <v>45</v>
      </c>
      <c r="H39" s="178">
        <v>0.16851089877088307</v>
      </c>
      <c r="I39" s="178">
        <v>1.2872714039550575</v>
      </c>
    </row>
    <row r="40" spans="1:12" x14ac:dyDescent="0.25">
      <c r="A40" t="s">
        <v>46</v>
      </c>
      <c r="B40" t="s">
        <v>36</v>
      </c>
      <c r="C40">
        <v>12</v>
      </c>
      <c r="D40">
        <v>85</v>
      </c>
      <c r="E40">
        <v>22435</v>
      </c>
      <c r="G40" t="s">
        <v>46</v>
      </c>
      <c r="H40" s="178">
        <v>0.15882533672953608</v>
      </c>
      <c r="I40" s="178">
        <v>1.2132824386240335</v>
      </c>
    </row>
    <row r="41" spans="1:12" x14ac:dyDescent="0.25">
      <c r="A41" t="s">
        <v>47</v>
      </c>
      <c r="B41" t="s">
        <v>36</v>
      </c>
      <c r="C41">
        <v>13</v>
      </c>
      <c r="D41">
        <v>85</v>
      </c>
      <c r="E41">
        <v>24683.3</v>
      </c>
      <c r="G41" t="s">
        <v>47</v>
      </c>
      <c r="H41" s="178">
        <v>0.18723981090397124</v>
      </c>
      <c r="I41" s="178">
        <v>1.4303434140859363</v>
      </c>
    </row>
    <row r="42" spans="1:12" x14ac:dyDescent="0.25">
      <c r="A42" t="s">
        <v>37</v>
      </c>
      <c r="B42" t="s">
        <v>48</v>
      </c>
      <c r="C42">
        <v>14</v>
      </c>
      <c r="D42">
        <v>69</v>
      </c>
      <c r="E42">
        <v>149178.79999999999</v>
      </c>
      <c r="H42" s="178"/>
    </row>
    <row r="43" spans="1:12" x14ac:dyDescent="0.25">
      <c r="A43" t="s">
        <v>39</v>
      </c>
      <c r="B43" t="s">
        <v>48</v>
      </c>
      <c r="C43">
        <v>15</v>
      </c>
      <c r="D43">
        <v>69</v>
      </c>
      <c r="E43">
        <v>123246.8</v>
      </c>
      <c r="G43" t="s">
        <v>49</v>
      </c>
      <c r="H43" s="178">
        <v>0.1309054937856495</v>
      </c>
    </row>
    <row r="44" spans="1:12" x14ac:dyDescent="0.25">
      <c r="A44" t="s">
        <v>41</v>
      </c>
      <c r="B44" t="s">
        <v>48</v>
      </c>
      <c r="C44">
        <v>16</v>
      </c>
      <c r="D44">
        <v>70</v>
      </c>
      <c r="E44">
        <v>140388.70000000001</v>
      </c>
    </row>
    <row r="45" spans="1:12" x14ac:dyDescent="0.25">
      <c r="A45" t="s">
        <v>35</v>
      </c>
      <c r="B45" t="s">
        <v>48</v>
      </c>
      <c r="C45">
        <v>17</v>
      </c>
      <c r="D45">
        <v>70</v>
      </c>
      <c r="E45">
        <v>121295.9</v>
      </c>
    </row>
    <row r="46" spans="1:12" x14ac:dyDescent="0.25">
      <c r="A46" t="s">
        <v>38</v>
      </c>
      <c r="B46" t="s">
        <v>48</v>
      </c>
      <c r="C46">
        <v>18</v>
      </c>
      <c r="D46">
        <v>70</v>
      </c>
      <c r="E46">
        <v>134205.1</v>
      </c>
    </row>
    <row r="47" spans="1:12" x14ac:dyDescent="0.25">
      <c r="A47" t="s">
        <v>40</v>
      </c>
      <c r="B47" t="s">
        <v>48</v>
      </c>
      <c r="C47">
        <v>19</v>
      </c>
      <c r="D47">
        <v>69</v>
      </c>
      <c r="E47">
        <v>135936.79999999999</v>
      </c>
    </row>
    <row r="48" spans="1:12" x14ac:dyDescent="0.25">
      <c r="A48" t="s">
        <v>42</v>
      </c>
      <c r="B48" t="s">
        <v>48</v>
      </c>
      <c r="C48">
        <v>20</v>
      </c>
      <c r="D48">
        <v>69</v>
      </c>
      <c r="E48">
        <v>134812.29999999999</v>
      </c>
    </row>
    <row r="49" spans="1:12" x14ac:dyDescent="0.25">
      <c r="A49" t="s">
        <v>43</v>
      </c>
      <c r="B49" t="s">
        <v>48</v>
      </c>
      <c r="C49">
        <v>21</v>
      </c>
      <c r="D49">
        <v>69</v>
      </c>
      <c r="E49">
        <v>137843.5</v>
      </c>
    </row>
    <row r="50" spans="1:12" x14ac:dyDescent="0.25">
      <c r="A50" t="s">
        <v>45</v>
      </c>
      <c r="B50" t="s">
        <v>48</v>
      </c>
      <c r="C50">
        <v>22</v>
      </c>
      <c r="D50">
        <v>69</v>
      </c>
      <c r="E50">
        <v>155317.20000000001</v>
      </c>
    </row>
    <row r="51" spans="1:12" x14ac:dyDescent="0.25">
      <c r="A51" t="s">
        <v>44</v>
      </c>
      <c r="B51" t="s">
        <v>48</v>
      </c>
      <c r="C51">
        <v>23</v>
      </c>
      <c r="D51">
        <v>69</v>
      </c>
      <c r="E51">
        <v>128734.7</v>
      </c>
    </row>
    <row r="52" spans="1:12" x14ac:dyDescent="0.25">
      <c r="A52" t="s">
        <v>46</v>
      </c>
      <c r="B52" t="s">
        <v>48</v>
      </c>
      <c r="C52">
        <v>24</v>
      </c>
      <c r="D52">
        <v>70</v>
      </c>
      <c r="E52">
        <v>141255.79999999999</v>
      </c>
    </row>
    <row r="53" spans="1:12" x14ac:dyDescent="0.25">
      <c r="A53" t="s">
        <v>50</v>
      </c>
      <c r="B53" t="s">
        <v>48</v>
      </c>
      <c r="C53">
        <v>25</v>
      </c>
      <c r="D53">
        <v>69</v>
      </c>
      <c r="E53">
        <v>131827.20000000001</v>
      </c>
    </row>
    <row r="55" spans="1:12" x14ac:dyDescent="0.25">
      <c r="A55" t="s">
        <v>30</v>
      </c>
    </row>
    <row r="56" spans="1:12" x14ac:dyDescent="0.25">
      <c r="A56" t="s">
        <v>0</v>
      </c>
      <c r="B56" t="s">
        <v>1</v>
      </c>
      <c r="C56" t="s">
        <v>34</v>
      </c>
      <c r="D56" t="s">
        <v>2</v>
      </c>
      <c r="E56" t="s">
        <v>3</v>
      </c>
      <c r="G56" t="s">
        <v>0</v>
      </c>
      <c r="H56" t="s">
        <v>4</v>
      </c>
      <c r="I56" t="s">
        <v>5</v>
      </c>
      <c r="K56" t="s">
        <v>7</v>
      </c>
    </row>
    <row r="57" spans="1:12" x14ac:dyDescent="0.25">
      <c r="A57" t="s">
        <v>35</v>
      </c>
      <c r="B57" t="s">
        <v>36</v>
      </c>
      <c r="C57">
        <v>14</v>
      </c>
      <c r="D57">
        <v>83</v>
      </c>
      <c r="E57">
        <v>81406.399999999994</v>
      </c>
      <c r="G57" t="s">
        <v>37</v>
      </c>
      <c r="H57" s="178">
        <v>8.528920826406311E-2</v>
      </c>
      <c r="I57" s="178">
        <v>0.86549164057577477</v>
      </c>
      <c r="K57" t="s">
        <v>11</v>
      </c>
      <c r="L57" s="178">
        <v>1</v>
      </c>
    </row>
    <row r="58" spans="1:12" x14ac:dyDescent="0.25">
      <c r="A58" t="s">
        <v>38</v>
      </c>
      <c r="B58" t="s">
        <v>36</v>
      </c>
      <c r="C58">
        <v>12</v>
      </c>
      <c r="D58">
        <v>83</v>
      </c>
      <c r="E58">
        <v>95413.5</v>
      </c>
      <c r="G58" t="s">
        <v>39</v>
      </c>
      <c r="H58" s="178">
        <v>0.11098605298124636</v>
      </c>
      <c r="I58" s="178">
        <v>1.1262562172973403</v>
      </c>
      <c r="K58" t="s">
        <v>13</v>
      </c>
      <c r="L58" s="178">
        <v>0.61699702331531481</v>
      </c>
    </row>
    <row r="59" spans="1:12" x14ac:dyDescent="0.25">
      <c r="A59" t="s">
        <v>40</v>
      </c>
      <c r="B59" t="s">
        <v>36</v>
      </c>
      <c r="C59">
        <v>13</v>
      </c>
      <c r="D59">
        <v>83</v>
      </c>
      <c r="E59">
        <v>87592.3</v>
      </c>
      <c r="G59" t="s">
        <v>41</v>
      </c>
      <c r="H59" s="178">
        <v>9.9357432124174125E-2</v>
      </c>
      <c r="I59" s="178">
        <v>1.0082521421268849</v>
      </c>
      <c r="K59" t="s">
        <v>15</v>
      </c>
      <c r="L59" s="178">
        <v>1.3056030819677575</v>
      </c>
    </row>
    <row r="60" spans="1:12" x14ac:dyDescent="0.25">
      <c r="A60" t="s">
        <v>37</v>
      </c>
      <c r="B60" t="s">
        <v>36</v>
      </c>
      <c r="G60" t="s">
        <v>35</v>
      </c>
      <c r="H60" s="178">
        <v>5.6412274572073248E-2</v>
      </c>
      <c r="I60" s="178">
        <v>0.57245638764555207</v>
      </c>
      <c r="K60" t="s">
        <v>17</v>
      </c>
      <c r="L60" s="178" t="e">
        <v>#REF!</v>
      </c>
    </row>
    <row r="61" spans="1:12" x14ac:dyDescent="0.25">
      <c r="A61" t="s">
        <v>39</v>
      </c>
      <c r="B61" t="s">
        <v>36</v>
      </c>
      <c r="G61" t="s">
        <v>38</v>
      </c>
      <c r="H61" s="178">
        <v>6.2711709662256074E-2</v>
      </c>
      <c r="I61" s="178">
        <v>0.63638133808034469</v>
      </c>
    </row>
    <row r="62" spans="1:12" x14ac:dyDescent="0.25">
      <c r="A62" t="s">
        <v>41</v>
      </c>
      <c r="B62" t="s">
        <v>36</v>
      </c>
      <c r="G62" t="s">
        <v>40</v>
      </c>
      <c r="H62" s="178">
        <v>6.3280507569331276E-2</v>
      </c>
      <c r="I62" s="178">
        <v>0.64215334422004777</v>
      </c>
    </row>
    <row r="63" spans="1:12" x14ac:dyDescent="0.25">
      <c r="A63" t="s">
        <v>42</v>
      </c>
      <c r="B63" t="s">
        <v>36</v>
      </c>
      <c r="C63">
        <v>11</v>
      </c>
      <c r="D63">
        <v>83</v>
      </c>
      <c r="E63">
        <v>66698.5</v>
      </c>
      <c r="G63" t="s">
        <v>42</v>
      </c>
      <c r="H63" s="178">
        <v>0.11890404367794112</v>
      </c>
      <c r="I63" s="178">
        <v>1.2066058289026995</v>
      </c>
    </row>
    <row r="64" spans="1:12" x14ac:dyDescent="0.25">
      <c r="A64" t="s">
        <v>43</v>
      </c>
      <c r="B64" t="s">
        <v>36</v>
      </c>
      <c r="C64">
        <v>15</v>
      </c>
      <c r="D64">
        <v>84</v>
      </c>
      <c r="E64">
        <v>70267.899999999994</v>
      </c>
      <c r="G64" t="s">
        <v>43</v>
      </c>
      <c r="H64" s="178">
        <v>0.1147103871764352</v>
      </c>
      <c r="I64" s="178">
        <v>1.1640497456727774</v>
      </c>
    </row>
    <row r="65" spans="1:9" x14ac:dyDescent="0.25">
      <c r="A65" t="s">
        <v>44</v>
      </c>
      <c r="B65" t="s">
        <v>36</v>
      </c>
      <c r="C65">
        <v>16</v>
      </c>
      <c r="D65">
        <v>85</v>
      </c>
      <c r="E65">
        <v>70324.899999999994</v>
      </c>
      <c r="G65" t="s">
        <v>44</v>
      </c>
      <c r="H65" s="178">
        <v>0.15236452473925052</v>
      </c>
      <c r="I65" s="178">
        <v>1.5461536713277957</v>
      </c>
    </row>
    <row r="66" spans="1:9" x14ac:dyDescent="0.25">
      <c r="A66" t="s">
        <v>45</v>
      </c>
      <c r="B66" t="s">
        <v>36</v>
      </c>
      <c r="C66">
        <v>19</v>
      </c>
      <c r="D66">
        <v>84</v>
      </c>
      <c r="E66">
        <v>88173.9</v>
      </c>
      <c r="G66" t="s">
        <v>45</v>
      </c>
      <c r="H66" s="178" t="e">
        <v>#REF!</v>
      </c>
      <c r="I66" s="178" t="e">
        <v>#REF!</v>
      </c>
    </row>
    <row r="67" spans="1:9" x14ac:dyDescent="0.25">
      <c r="A67" t="s">
        <v>46</v>
      </c>
      <c r="B67" t="s">
        <v>36</v>
      </c>
      <c r="C67">
        <v>17</v>
      </c>
      <c r="D67">
        <v>84</v>
      </c>
      <c r="E67">
        <v>80982.7</v>
      </c>
      <c r="G67" t="s">
        <v>46</v>
      </c>
      <c r="H67" s="178" t="e">
        <v>#REF!</v>
      </c>
      <c r="I67" s="178" t="e">
        <v>#REF!</v>
      </c>
    </row>
    <row r="68" spans="1:9" x14ac:dyDescent="0.25">
      <c r="A68" t="s">
        <v>47</v>
      </c>
      <c r="B68" t="s">
        <v>36</v>
      </c>
      <c r="C68">
        <v>18</v>
      </c>
      <c r="D68">
        <v>83</v>
      </c>
      <c r="E68">
        <v>109691</v>
      </c>
      <c r="G68" t="s">
        <v>47</v>
      </c>
      <c r="H68" s="178" t="e">
        <v>#REF!</v>
      </c>
      <c r="I68" s="178" t="e">
        <v>#REF!</v>
      </c>
    </row>
    <row r="69" spans="1:9" x14ac:dyDescent="0.25">
      <c r="A69" t="s">
        <v>37</v>
      </c>
      <c r="B69" t="s">
        <v>48</v>
      </c>
      <c r="C69">
        <v>2</v>
      </c>
      <c r="D69">
        <v>67</v>
      </c>
      <c r="E69">
        <v>954474.8</v>
      </c>
      <c r="H69" s="178"/>
    </row>
    <row r="70" spans="1:9" x14ac:dyDescent="0.25">
      <c r="A70" t="s">
        <v>39</v>
      </c>
      <c r="B70" t="s">
        <v>48</v>
      </c>
      <c r="C70">
        <v>3</v>
      </c>
      <c r="D70">
        <v>66</v>
      </c>
      <c r="E70">
        <v>859689.1</v>
      </c>
      <c r="G70" t="s">
        <v>49</v>
      </c>
      <c r="H70" s="178">
        <v>9.8544231123161199E-2</v>
      </c>
    </row>
    <row r="71" spans="1:9" x14ac:dyDescent="0.25">
      <c r="A71" t="s">
        <v>41</v>
      </c>
      <c r="B71" t="s">
        <v>48</v>
      </c>
      <c r="C71">
        <v>4</v>
      </c>
      <c r="D71">
        <v>67</v>
      </c>
      <c r="E71">
        <v>881587.8</v>
      </c>
    </row>
    <row r="72" spans="1:9" x14ac:dyDescent="0.25">
      <c r="A72" t="s">
        <v>35</v>
      </c>
      <c r="B72" t="s">
        <v>48</v>
      </c>
    </row>
    <row r="73" spans="1:9" x14ac:dyDescent="0.25">
      <c r="A73" t="s">
        <v>38</v>
      </c>
      <c r="B73" t="s">
        <v>48</v>
      </c>
    </row>
    <row r="74" spans="1:9" x14ac:dyDescent="0.25">
      <c r="A74" t="s">
        <v>40</v>
      </c>
      <c r="B74" t="s">
        <v>48</v>
      </c>
    </row>
    <row r="75" spans="1:9" x14ac:dyDescent="0.25">
      <c r="A75" t="s">
        <v>42</v>
      </c>
      <c r="B75" t="s">
        <v>48</v>
      </c>
      <c r="C75">
        <v>5</v>
      </c>
      <c r="D75">
        <v>67</v>
      </c>
      <c r="E75">
        <v>1182340.2</v>
      </c>
    </row>
    <row r="76" spans="1:9" x14ac:dyDescent="0.25">
      <c r="A76" t="s">
        <v>43</v>
      </c>
      <c r="B76" t="s">
        <v>48</v>
      </c>
      <c r="C76">
        <v>6</v>
      </c>
      <c r="D76">
        <v>66</v>
      </c>
      <c r="E76">
        <v>1120490.8999999999</v>
      </c>
    </row>
    <row r="77" spans="1:9" x14ac:dyDescent="0.25">
      <c r="A77" t="s">
        <v>45</v>
      </c>
      <c r="B77" t="s">
        <v>48</v>
      </c>
      <c r="C77">
        <v>7</v>
      </c>
      <c r="D77">
        <v>66</v>
      </c>
      <c r="E77">
        <v>1111320.1000000001</v>
      </c>
    </row>
    <row r="78" spans="1:9" x14ac:dyDescent="0.25">
      <c r="A78" t="s">
        <v>44</v>
      </c>
      <c r="B78" t="s">
        <v>48</v>
      </c>
      <c r="C78">
        <v>8</v>
      </c>
      <c r="D78">
        <v>66</v>
      </c>
      <c r="E78">
        <v>741555.1</v>
      </c>
    </row>
    <row r="79" spans="1:9" x14ac:dyDescent="0.25">
      <c r="A79" t="s">
        <v>46</v>
      </c>
      <c r="B79" t="s">
        <v>48</v>
      </c>
      <c r="C79">
        <v>9</v>
      </c>
      <c r="D79">
        <v>66</v>
      </c>
      <c r="E79">
        <v>705975.3</v>
      </c>
    </row>
    <row r="80" spans="1:9" x14ac:dyDescent="0.25">
      <c r="A80" t="s">
        <v>50</v>
      </c>
      <c r="B80" t="s">
        <v>48</v>
      </c>
      <c r="C80">
        <v>10</v>
      </c>
      <c r="D80">
        <v>66</v>
      </c>
      <c r="E80">
        <v>719924.8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b8653a9f-1c37-4789-8923-e09ba297650d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551654ACCE0CF4AA6F632DF2230D428" ma:contentTypeVersion="15" ma:contentTypeDescription="Create a new document." ma:contentTypeScope="" ma:versionID="5a88413f5b081b64a505169ee0102418">
  <xsd:schema xmlns:xsd="http://www.w3.org/2001/XMLSchema" xmlns:xs="http://www.w3.org/2001/XMLSchema" xmlns:p="http://schemas.microsoft.com/office/2006/metadata/properties" xmlns:ns3="b8653a9f-1c37-4789-8923-e09ba297650d" xmlns:ns4="ae4b6e2f-6324-46fa-926b-5b1c60b0fcaf" targetNamespace="http://schemas.microsoft.com/office/2006/metadata/properties" ma:root="true" ma:fieldsID="d5ada520765697b25bcab0c2b3adcb20" ns3:_="" ns4:_="">
    <xsd:import namespace="b8653a9f-1c37-4789-8923-e09ba297650d"/>
    <xsd:import namespace="ae4b6e2f-6324-46fa-926b-5b1c60b0fca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EventHashCode" minOccurs="0"/>
                <xsd:element ref="ns3:MediaServiceGenerationTime" minOccurs="0"/>
                <xsd:element ref="ns3:MediaServiceDateTaken" minOccurs="0"/>
                <xsd:element ref="ns3:MediaServiceLocation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_activity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8653a9f-1c37-4789-8923-e09ba29765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19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e4b6e2f-6324-46fa-926b-5b1c60b0fcaf" elementFormDefault="qualified">
    <xsd:import namespace="http://schemas.microsoft.com/office/2006/documentManagement/types"/>
    <xsd:import namespace="http://schemas.microsoft.com/office/infopath/2007/PartnerControls"/>
    <xsd:element name="SharedWithUsers" ma:index="2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7B8D571-283E-4B16-935B-495177E4BF1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A64D794-1C91-475E-9DB2-20DF277D25A5}">
  <ds:schemaRefs>
    <ds:schemaRef ds:uri="http://purl.org/dc/dcmitype/"/>
    <ds:schemaRef ds:uri="http://schemas.microsoft.com/office/infopath/2007/PartnerControls"/>
    <ds:schemaRef ds:uri="http://purl.org/dc/terms/"/>
    <ds:schemaRef ds:uri="http://schemas.openxmlformats.org/package/2006/metadata/core-properties"/>
    <ds:schemaRef ds:uri="b8653a9f-1c37-4789-8923-e09ba297650d"/>
    <ds:schemaRef ds:uri="http://purl.org/dc/elements/1.1/"/>
    <ds:schemaRef ds:uri="http://schemas.microsoft.com/office/2006/documentManagement/types"/>
    <ds:schemaRef ds:uri="http://schemas.microsoft.com/office/2006/metadata/properties"/>
    <ds:schemaRef ds:uri="ae4b6e2f-6324-46fa-926b-5b1c60b0fcaf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93922A99-D85B-4DF4-98BE-AC3EAF9AECA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8653a9f-1c37-4789-8923-e09ba297650d"/>
    <ds:schemaRef ds:uri="ae4b6e2f-6324-46fa-926b-5b1c60b0fca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ytosolic</vt:lpstr>
      <vt:lpstr>Membrane</vt:lpstr>
      <vt:lpstr>Nuclea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Trembley</dc:creator>
  <cp:lastModifiedBy>Kim Sean</cp:lastModifiedBy>
  <dcterms:created xsi:type="dcterms:W3CDTF">2023-04-16T15:19:16Z</dcterms:created>
  <dcterms:modified xsi:type="dcterms:W3CDTF">2023-06-12T16:32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551654ACCE0CF4AA6F632DF2230D428</vt:lpwstr>
  </property>
</Properties>
</file>